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414"/>
  <workbookPr/>
  <mc:AlternateContent xmlns:mc="http://schemas.openxmlformats.org/markup-compatibility/2006">
    <mc:Choice Requires="x15">
      <x15ac:absPath xmlns:x15ac="http://schemas.microsoft.com/office/spreadsheetml/2010/11/ac" url="/Users/mariafaidas/Documents/HEADSUP/stigma manuscript/BMC Global and Public Health/Third submission May 2024/"/>
    </mc:Choice>
  </mc:AlternateContent>
  <xr:revisionPtr revIDLastSave="0" documentId="13_ncr:1_{3BDCAFA6-A5AB-6940-903F-733A5743C8AA}" xr6:coauthVersionLast="47" xr6:coauthVersionMax="47" xr10:uidLastSave="{00000000-0000-0000-0000-000000000000}"/>
  <bookViews>
    <workbookView xWindow="2700" yWindow="920" windowWidth="25200" windowHeight="13720" xr2:uid="{00000000-000D-0000-FFFF-FFFF00000000}"/>
  </bookViews>
  <sheets>
    <sheet name="Codebook"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5" uniqueCount="185">
  <si>
    <t>*Code entire chunk of text when topic is broken up by another topic</t>
  </si>
  <si>
    <t>Depression Specific Codes</t>
  </si>
  <si>
    <t>HIV Specific Codes</t>
  </si>
  <si>
    <t>Instructions</t>
  </si>
  <si>
    <t>Parent Code</t>
  </si>
  <si>
    <t>Child Code</t>
  </si>
  <si>
    <t xml:space="preserve">Grandchild Code </t>
  </si>
  <si>
    <t>Instructions: Code accordingly for any subcategory relating to a youth's experiences of depression. The quote can be said by any person (ie ALWH, guardian, periscope) but must relate to youth's experience.</t>
  </si>
  <si>
    <t>ALWH Experiences of Depression</t>
  </si>
  <si>
    <t>Timeframe of symptoms</t>
  </si>
  <si>
    <t xml:space="preserve">Instructions: Code accordingly for any subcategory relating to ALWH's experiences with HIV. The quote can be said by any person (ie ALWH, guardian, periscope) but must relate to youth's experience. </t>
  </si>
  <si>
    <t>ALWH Experiences of HIV</t>
  </si>
  <si>
    <t>Timeframe of diagnosis</t>
  </si>
  <si>
    <t>Perinatal</t>
  </si>
  <si>
    <t>Causes of depression</t>
  </si>
  <si>
    <t>Related to HIV status, transmission, stigma, verbal abuse</t>
  </si>
  <si>
    <t>Sexual</t>
  </si>
  <si>
    <t>Social isolation/lack of social support/relationship issues with family and friends</t>
  </si>
  <si>
    <t xml:space="preserve">Experience disclosing HIV status </t>
  </si>
  <si>
    <t>Peer Disclosure</t>
  </si>
  <si>
    <t>Involuntary disclosure/fear of disclosure</t>
  </si>
  <si>
    <r>
      <t xml:space="preserve">Family Disclosure </t>
    </r>
    <r>
      <rPr>
        <i/>
        <sz val="10"/>
        <rFont val="Arial"/>
        <family val="2"/>
      </rPr>
      <t>*and vice versa</t>
    </r>
  </si>
  <si>
    <t>Economic issues (poverty, housing, food insecurity, caregiving responsibilites)</t>
  </si>
  <si>
    <t xml:space="preserve">Community Disclosure </t>
  </si>
  <si>
    <t>Worthlessness</t>
  </si>
  <si>
    <t>HIV stigma</t>
  </si>
  <si>
    <t>Difference in treatment between HIV + and HIV - youth</t>
  </si>
  <si>
    <t>Other</t>
  </si>
  <si>
    <t>Depression stigma</t>
  </si>
  <si>
    <t>Difference in treatment between depressed and non-depressed youth</t>
  </si>
  <si>
    <t>Mocking/made fun of/gossip by friends</t>
  </si>
  <si>
    <t>Social isolation from friends and social network</t>
  </si>
  <si>
    <t>Fear of disclosure of HIV status/being seen at clinic</t>
  </si>
  <si>
    <t>Fear of disclosure of MH status/being seen receiving counseling</t>
  </si>
  <si>
    <r>
      <t>Knowledge of HIV (</t>
    </r>
    <r>
      <rPr>
        <i/>
        <sz val="10"/>
        <color theme="1"/>
        <rFont val="Arial"/>
        <family val="2"/>
      </rPr>
      <t>This code is specific to ALWH's knowledge, ie must be said by ALWH</t>
    </r>
  </si>
  <si>
    <t>Knowledge of HIV</t>
  </si>
  <si>
    <t>Knowledge of depression</t>
  </si>
  <si>
    <t>Lack of knowledge of HIV</t>
  </si>
  <si>
    <t>Lack of knowledge of depression</t>
  </si>
  <si>
    <t>Descriptions of HIV/behaviors of ALWH</t>
  </si>
  <si>
    <r>
      <t xml:space="preserve">Importance of depression as addressable issue </t>
    </r>
    <r>
      <rPr>
        <i/>
        <sz val="10"/>
        <rFont val="Arial"/>
        <family val="2"/>
      </rPr>
      <t>*ie if they dicuss the importance/lack of importance of depression needing to be addressed in their communities/live etc.</t>
    </r>
  </si>
  <si>
    <r>
      <t xml:space="preserve">Impact of HIV on … </t>
    </r>
    <r>
      <rPr>
        <i/>
        <sz val="10"/>
        <color rgb="FFFF0000"/>
        <rFont val="Arial"/>
        <family val="2"/>
      </rPr>
      <t>(when others do not fit)</t>
    </r>
  </si>
  <si>
    <t>Descriptions of depression/behaviors of depressed youth</t>
  </si>
  <si>
    <t>Instructions: Code for any community-related thoughts, behaviors, attitudes relating to depression or depression treatment. The quote can be said by any person (ie ALWH, guardian, periscope)</t>
  </si>
  <si>
    <t>Community experiences with depression</t>
  </si>
  <si>
    <r>
      <t>Knowledge or</t>
    </r>
    <r>
      <rPr>
        <sz val="10"/>
        <color rgb="FFFF0000"/>
        <rFont val="Arial"/>
        <family val="2"/>
      </rPr>
      <t xml:space="preserve"> Perceptions</t>
    </r>
  </si>
  <si>
    <r>
      <t>Community knowledge</t>
    </r>
    <r>
      <rPr>
        <sz val="10"/>
        <color rgb="FFFF0000"/>
        <rFont val="Arial"/>
        <family val="2"/>
      </rPr>
      <t>/perceptions</t>
    </r>
    <r>
      <rPr>
        <sz val="10"/>
        <color theme="1"/>
        <rFont val="Arial"/>
        <family val="2"/>
      </rPr>
      <t xml:space="preserve"> of depression</t>
    </r>
  </si>
  <si>
    <t>Instructions: Code for any community-related thoughts, behaviors, attitudes relating to HIV or HIV treatment. The quote can be said by any person (ie ALWH, guardian, periscope)</t>
  </si>
  <si>
    <t>Community experiences with HIV</t>
  </si>
  <si>
    <r>
      <t xml:space="preserve">Knowledge </t>
    </r>
    <r>
      <rPr>
        <sz val="10"/>
        <color rgb="FFFF0000"/>
        <rFont val="Arial"/>
        <family val="2"/>
      </rPr>
      <t>or Perceptions</t>
    </r>
  </si>
  <si>
    <r>
      <t>Community knowledge</t>
    </r>
    <r>
      <rPr>
        <sz val="10"/>
        <color rgb="FFFF0000"/>
        <rFont val="Arial"/>
        <family val="2"/>
      </rPr>
      <t>/perceptions</t>
    </r>
    <r>
      <rPr>
        <sz val="10"/>
        <color theme="1"/>
        <rFont val="Arial"/>
        <family val="2"/>
      </rPr>
      <t xml:space="preserve"> of HIV</t>
    </r>
  </si>
  <si>
    <r>
      <t>Community lack of knowledge</t>
    </r>
    <r>
      <rPr>
        <sz val="10"/>
        <color rgb="FFFF0000"/>
        <rFont val="Arial"/>
        <family val="2"/>
      </rPr>
      <t xml:space="preserve">/perceptions </t>
    </r>
    <r>
      <rPr>
        <sz val="10"/>
        <color theme="1"/>
        <rFont val="Arial"/>
        <family val="2"/>
      </rPr>
      <t>of depression</t>
    </r>
  </si>
  <si>
    <r>
      <t>Community lack of knowledge</t>
    </r>
    <r>
      <rPr>
        <sz val="10"/>
        <color rgb="FFFF0000"/>
        <rFont val="Arial"/>
        <family val="2"/>
      </rPr>
      <t>/perceptions</t>
    </r>
    <r>
      <rPr>
        <sz val="10"/>
        <color theme="1"/>
        <rFont val="Arial"/>
        <family val="2"/>
      </rPr>
      <t xml:space="preserve"> of HIV</t>
    </r>
  </si>
  <si>
    <t>Beliefs</t>
  </si>
  <si>
    <t>Positive beliefs/attitudes towards depression/treatment</t>
  </si>
  <si>
    <t>Positive beliefs/attitudes towards HIV/treatment</t>
  </si>
  <si>
    <t>Negative beliefs/attitudes towards depression/treatment</t>
  </si>
  <si>
    <t>Negative beliefs/attitudes towards HIV/treatment</t>
  </si>
  <si>
    <t xml:space="preserve">Attitudes towards MH providers </t>
  </si>
  <si>
    <t xml:space="preserve">Attitudes towards HIV providers </t>
  </si>
  <si>
    <t>Behaviors towards youth with depression</t>
  </si>
  <si>
    <t>Positive behaviors towards youth with depression</t>
  </si>
  <si>
    <t>Behaviors towards ALWH</t>
  </si>
  <si>
    <t>Positive behaviors towards ALWH</t>
  </si>
  <si>
    <t xml:space="preserve">Negative behaviors towards youth with depression </t>
  </si>
  <si>
    <t>Negative behaviors towards ALWH</t>
  </si>
  <si>
    <r>
      <t>Prevalence of depression in the community</t>
    </r>
    <r>
      <rPr>
        <i/>
        <sz val="10"/>
        <rFont val="Arial"/>
        <family val="2"/>
      </rPr>
      <t xml:space="preserve"> (*This code is specific to a IDI question asking about prevalence</t>
    </r>
  </si>
  <si>
    <t>Stakeholder experiences with HIV</t>
  </si>
  <si>
    <t>*General code for parent, provider, or periscope experiences with HIV and its impact on their opinions of HIV care for youth **Can double code with ALWH experiences of disclosure</t>
  </si>
  <si>
    <t>Stakeholder experiences of depression</t>
  </si>
  <si>
    <t>*General code for parent, provider, or periscope experiences with depression, how it impacts their opinions of mental health care for youth, etc</t>
  </si>
  <si>
    <t>Impact of food insecurity on HIV</t>
  </si>
  <si>
    <t>Impact of food insecurity on depression</t>
  </si>
  <si>
    <t>Instructions: Code for any discussions around available depression treatments or what youth do to cope with depression. The quote can be said by any person (ie ALWH, guardian, periscope).</t>
  </si>
  <si>
    <t>MH Care/Depression Treatment</t>
  </si>
  <si>
    <t xml:space="preserve">Knowledge </t>
  </si>
  <si>
    <r>
      <t xml:space="preserve">Knowledge of available MH treatment </t>
    </r>
    <r>
      <rPr>
        <i/>
        <sz val="10"/>
        <rFont val="Arial"/>
        <family val="2"/>
      </rPr>
      <t>*potentially double code under current tx options</t>
    </r>
  </si>
  <si>
    <t>Instructions: Code for any discussions around available HIV treatments or HIV care engagement. The quote can be said by any person (ie ALWH, guardian, periscope)</t>
  </si>
  <si>
    <t>HIV Care Engagement/Treatment</t>
  </si>
  <si>
    <t>Knowledge of available HIV treatment</t>
  </si>
  <si>
    <t>Lack of knowledge of available MH treatment</t>
  </si>
  <si>
    <t>Lack of knowledge of available HIV treatment</t>
  </si>
  <si>
    <t>Accessibility of MH care</t>
  </si>
  <si>
    <t>Accessible</t>
  </si>
  <si>
    <t>Accessibility of HIV care</t>
  </si>
  <si>
    <t>Not-accessible</t>
  </si>
  <si>
    <t>Mental healthcare seeking</t>
  </si>
  <si>
    <t>Role of parents/family</t>
  </si>
  <si>
    <t>HIV care seeking</t>
  </si>
  <si>
    <t>Role of friends</t>
  </si>
  <si>
    <t>Role of partners</t>
  </si>
  <si>
    <t xml:space="preserve">Role of health care provider/clinic </t>
  </si>
  <si>
    <t>Current treatment options for depression/experiences with tx</t>
  </si>
  <si>
    <t>Tx option: talking with family, friends, partners</t>
  </si>
  <si>
    <t>Family support for HIV/ART</t>
  </si>
  <si>
    <t>Family support</t>
  </si>
  <si>
    <t>Tx option: going to a healthcare provider/counseling</t>
  </si>
  <si>
    <t>No family support</t>
  </si>
  <si>
    <t>Tx option: negative coping mechanism (alcohol, other substances, any other behaviors)</t>
  </si>
  <si>
    <t>Barriers to HIV treatment</t>
  </si>
  <si>
    <t>Transport/cost/difficulty getting to clinic</t>
  </si>
  <si>
    <t>No Treatment Sought/Experiences</t>
  </si>
  <si>
    <t>Clinic understaffed/takes too long</t>
  </si>
  <si>
    <t>Family support for depression tx</t>
  </si>
  <si>
    <t>Lack of privacy/fear of disclosure as a barrier</t>
  </si>
  <si>
    <t>Stigma around counseling/lack of value placed on HIV treatment</t>
  </si>
  <si>
    <t>Barriers to depression treatment</t>
  </si>
  <si>
    <r>
      <t xml:space="preserve">Depression </t>
    </r>
    <r>
      <rPr>
        <i/>
        <sz val="10"/>
        <rFont val="Arial"/>
        <family val="2"/>
      </rPr>
      <t>*double code with Impact of Depression on HIV care</t>
    </r>
  </si>
  <si>
    <t>Memory/forgetting to take ARTs</t>
  </si>
  <si>
    <t>Other barrier to HIV tx</t>
  </si>
  <si>
    <t>Stigma around counseling/lack of value placed on MH treatment</t>
  </si>
  <si>
    <t>Facilitators/Suggestions to overcome barriers/make tx more accessible</t>
  </si>
  <si>
    <t>Other barrier to MH tx</t>
  </si>
  <si>
    <t>Instructions: Code for any descriptions of how depression affects the life of a ALWH according to the subcategories. The quote can be said by any person (ie ALWH, guardian, periscope)</t>
  </si>
  <si>
    <r>
      <t xml:space="preserve">Impact of Depression </t>
    </r>
    <r>
      <rPr>
        <sz val="10"/>
        <color rgb="FFFF0000"/>
        <rFont val="Arial"/>
        <family val="2"/>
      </rPr>
      <t>(Include yes and no experiences)</t>
    </r>
  </si>
  <si>
    <t>On self-care (taking care of yourself)</t>
  </si>
  <si>
    <r>
      <t xml:space="preserve">Instructions: Code for questions which ask a participant  their opinions to proposed peer support strategies). </t>
    </r>
    <r>
      <rPr>
        <b/>
        <i/>
        <sz val="10"/>
        <color rgb="FF0070C0"/>
        <rFont val="Arial"/>
        <family val="2"/>
      </rPr>
      <t>If the participant dually supports and does not support a peer support strategy, code both "endorse" and "not endorse".</t>
    </r>
    <r>
      <rPr>
        <i/>
        <sz val="10"/>
        <color theme="1"/>
        <rFont val="Arial"/>
        <family val="2"/>
      </rPr>
      <t xml:space="preserve"> The quote can be said by any person (ie ALWH, guardian, periscope). </t>
    </r>
    <r>
      <rPr>
        <b/>
        <i/>
        <sz val="10"/>
        <color rgb="FF00B050"/>
        <rFont val="Arial"/>
        <family val="2"/>
      </rPr>
      <t>In the last part of each transcript, only use these codes.</t>
    </r>
  </si>
  <si>
    <t>Peer Support Strategies for HIV</t>
  </si>
  <si>
    <t>Escort to clinic</t>
  </si>
  <si>
    <t>Endorse</t>
  </si>
  <si>
    <t>On social life (ie friends, partners, community engagement)</t>
  </si>
  <si>
    <t xml:space="preserve">Not endorse </t>
  </si>
  <si>
    <t>On family life/household duties</t>
  </si>
  <si>
    <t>Txt message reminders</t>
  </si>
  <si>
    <t>On school commitments</t>
  </si>
  <si>
    <t xml:space="preserve">On HIV care engagement </t>
  </si>
  <si>
    <t>*often will double code with Barriers to HIV Treatment - Depression</t>
  </si>
  <si>
    <t>Individual Support</t>
  </si>
  <si>
    <t>On physical health</t>
  </si>
  <si>
    <t>On suicidial ideation</t>
  </si>
  <si>
    <t>Group support</t>
  </si>
  <si>
    <r>
      <t xml:space="preserve">On internalized stigma </t>
    </r>
    <r>
      <rPr>
        <i/>
        <sz val="10"/>
        <color theme="1"/>
        <rFont val="Arial"/>
        <family val="2"/>
      </rPr>
      <t>*explicit, not general</t>
    </r>
  </si>
  <si>
    <t>Talk with fellow ALWH</t>
  </si>
  <si>
    <t>Most helpful</t>
  </si>
  <si>
    <t>Least helpful</t>
  </si>
  <si>
    <t>Other support strategy</t>
  </si>
  <si>
    <t>Instructions: Code for any responses to questions surrounding adapting the FB for a youth-friendly model. The quote can be said by any person (ie ALWH, guardian, periscope)</t>
  </si>
  <si>
    <t>FB Counseling for Depression</t>
  </si>
  <si>
    <r>
      <t>Counselor characteristics (</t>
    </r>
    <r>
      <rPr>
        <sz val="10"/>
        <color rgb="FFFF0000"/>
        <rFont val="Arial"/>
        <family val="2"/>
      </rPr>
      <t>anything</t>
    </r>
    <r>
      <rPr>
        <sz val="10"/>
        <color theme="1"/>
        <rFont val="Arial"/>
        <family val="2"/>
      </rPr>
      <t>)</t>
    </r>
  </si>
  <si>
    <t xml:space="preserve">*general code </t>
  </si>
  <si>
    <t xml:space="preserve">Importance of privacy in peer support </t>
  </si>
  <si>
    <t>*only use when talking about privacy in relation to aforementioned peer support strategies</t>
  </si>
  <si>
    <t>Place for counseling</t>
  </si>
  <si>
    <t xml:space="preserve">Time/frequency of counseling </t>
  </si>
  <si>
    <t>Counseling content/skills/topics specific to ALWH</t>
  </si>
  <si>
    <r>
      <t xml:space="preserve">Instructions: Code any discussions surrounding social support and depression, which includes the Social Support Mapping exercise. The quote can be said by any person (ie ALWH, guardian, periscope), but most likely ALWH. </t>
    </r>
    <r>
      <rPr>
        <b/>
        <i/>
        <sz val="10"/>
        <color rgb="FF00B050"/>
        <rFont val="Arial"/>
        <family val="2"/>
      </rPr>
      <t xml:space="preserve">Only use these codes when specifically talking about social support (ie the section will start with 'Social support is the many ways in which are friends help us...'  For this section, double code with experienced support only if it is explicit the ALWH has this support system already in place, otherwise its okay to generally double code with the aspirational support code. </t>
    </r>
  </si>
  <si>
    <t>Social Support for Depression</t>
  </si>
  <si>
    <t>Type of Supporter</t>
  </si>
  <si>
    <r>
      <t xml:space="preserve">Peer </t>
    </r>
    <r>
      <rPr>
        <b/>
        <sz val="10"/>
        <color rgb="FF00B0F0"/>
        <rFont val="Arial"/>
        <family val="2"/>
      </rPr>
      <t/>
    </r>
  </si>
  <si>
    <r>
      <t xml:space="preserve">Instructions: Code any discussions surrounding social support and HIV, which includes the Social Support Mapping exercise. The quote can be said by any person (ie ALWH, guardian, periscope), but most likely ALWH. </t>
    </r>
    <r>
      <rPr>
        <b/>
        <i/>
        <sz val="10"/>
        <color rgb="FF00B050"/>
        <rFont val="Arial"/>
        <family val="2"/>
      </rPr>
      <t xml:space="preserve">Only use these codes when specifically talking about social support (ie the section will start with 'Social support is the many ways in which are friends help us...'  For this section, double code with experienced support only if it is explicit the ALWH has this support system already in place, otherwise its okay to generally double code with the aspirational support code. </t>
    </r>
  </si>
  <si>
    <t xml:space="preserve">Social Support for HIV </t>
  </si>
  <si>
    <t>Peer with HIV</t>
  </si>
  <si>
    <t>Peer without HIV</t>
  </si>
  <si>
    <t>Family member</t>
  </si>
  <si>
    <r>
      <t xml:space="preserve">Mature adult </t>
    </r>
    <r>
      <rPr>
        <sz val="10"/>
        <rFont val="Arial"/>
        <family val="2"/>
      </rPr>
      <t>(ie religious leader, community leader/chief, teacher, physician</t>
    </r>
    <r>
      <rPr>
        <sz val="10"/>
        <color theme="1"/>
        <rFont val="Arial"/>
        <family val="2"/>
      </rPr>
      <t>)</t>
    </r>
  </si>
  <si>
    <r>
      <t>Qualities of Supporter *</t>
    </r>
    <r>
      <rPr>
        <i/>
        <sz val="10"/>
        <rFont val="Arial"/>
        <family val="2"/>
      </rPr>
      <t>also code for question relating to how close is this person to you</t>
    </r>
  </si>
  <si>
    <r>
      <t xml:space="preserve">Confidential </t>
    </r>
    <r>
      <rPr>
        <i/>
        <sz val="10"/>
        <rFont val="Arial"/>
        <family val="2"/>
      </rPr>
      <t>*code if privacy/trustworthiness/confidentiality is a specific quality of the supporter mentioned</t>
    </r>
  </si>
  <si>
    <r>
      <t xml:space="preserve">Qualities of Supporter </t>
    </r>
    <r>
      <rPr>
        <i/>
        <sz val="10"/>
        <rFont val="Arial"/>
        <family val="2"/>
      </rPr>
      <t>*also code for question relating to how close is this person to you</t>
    </r>
  </si>
  <si>
    <t>Type of Support</t>
  </si>
  <si>
    <t>Empathy or Appraisal (emotional support, compassion, encouragement etc.)</t>
  </si>
  <si>
    <t>Informational (advice or information)</t>
  </si>
  <si>
    <t>Social (Quality time, activities, etc.)</t>
  </si>
  <si>
    <t>Tangible (money, transport, helping with homework, chores, etc.)</t>
  </si>
  <si>
    <t>Experienced Support - have this support</t>
  </si>
  <si>
    <r>
      <t>Med Adherence/Reminders</t>
    </r>
    <r>
      <rPr>
        <i/>
        <sz val="10"/>
        <rFont val="Arial"/>
        <family val="2"/>
      </rPr>
      <t xml:space="preserve"> *applicable to other sectios</t>
    </r>
  </si>
  <si>
    <t>Aspirational Support - want this support</t>
  </si>
  <si>
    <t>Instructions: Code for specific questions asked about the understanding or implementation of the FB during Periscope. The quote can be said by Periscope participants or implementers only</t>
  </si>
  <si>
    <t>Periscope Participants and Implementors</t>
  </si>
  <si>
    <t xml:space="preserve">FB Counseling </t>
  </si>
  <si>
    <t>Understanding of FB</t>
  </si>
  <si>
    <t>Instructions: Code any impactful quotes you find will be useful in potential manuscripts. As a note, potential manuscripts include: Main Paper - Adpating the FB for ALWH in Malawi, Adolescents' experiences living with HIV and/or depression in Malawi, Peer support and its impact on HIV care engagement, Stigma faced by depressed adolescents living with HIV in Malawi, Impact of Depresssion in HIV care engagement</t>
  </si>
  <si>
    <t>Impactful Quotes</t>
  </si>
  <si>
    <t>Benefits from FB, ie improved depressive syms, resolving problems</t>
  </si>
  <si>
    <t>Expectations/acceptability</t>
  </si>
  <si>
    <t>FB Implementation</t>
  </si>
  <si>
    <t>Facilitators</t>
  </si>
  <si>
    <t>Barriers</t>
  </si>
  <si>
    <t>COVID</t>
  </si>
  <si>
    <t>Incentives</t>
  </si>
  <si>
    <t>Suggestions to improve delivery of FB</t>
  </si>
  <si>
    <t>Community sensitizations</t>
  </si>
  <si>
    <t>Widespread accessibility of FB</t>
  </si>
  <si>
    <r>
      <t>Adaptations to FB from Periscope</t>
    </r>
    <r>
      <rPr>
        <i/>
        <sz val="10"/>
        <rFont val="Arial"/>
        <family val="2"/>
      </rPr>
      <t xml:space="preserve"> *ie how Periscope Participants suggest to change FB to make youth friendly</t>
    </r>
  </si>
  <si>
    <t>Other suggestions (ie phones)</t>
  </si>
  <si>
    <t xml:space="preserve">Codebook for HEADS-UP Formative Phas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b/>
      <sz val="10"/>
      <color theme="1"/>
      <name val="Arial"/>
      <family val="2"/>
    </font>
    <font>
      <sz val="10"/>
      <color theme="1"/>
      <name val="Arial"/>
      <family val="2"/>
    </font>
    <font>
      <u/>
      <sz val="10"/>
      <color theme="1"/>
      <name val="Arial"/>
      <family val="2"/>
    </font>
    <font>
      <i/>
      <sz val="10"/>
      <color theme="1"/>
      <name val="Arial"/>
      <family val="2"/>
    </font>
    <font>
      <sz val="10"/>
      <color rgb="FF7030A0"/>
      <name val="Arial"/>
      <family val="2"/>
    </font>
    <font>
      <sz val="10"/>
      <color rgb="FFC00000"/>
      <name val="Arial"/>
      <family val="2"/>
    </font>
    <font>
      <sz val="10"/>
      <name val="Arial"/>
      <family val="2"/>
    </font>
    <font>
      <b/>
      <sz val="10"/>
      <color rgb="FF00B050"/>
      <name val="Arial"/>
      <family val="2"/>
    </font>
    <font>
      <sz val="10"/>
      <color rgb="FFFF0000"/>
      <name val="Arial"/>
      <family val="2"/>
    </font>
    <font>
      <b/>
      <sz val="10"/>
      <color rgb="FF00B0F0"/>
      <name val="Arial"/>
      <family val="2"/>
    </font>
    <font>
      <b/>
      <i/>
      <sz val="10"/>
      <color rgb="FF0070C0"/>
      <name val="Arial"/>
      <family val="2"/>
    </font>
    <font>
      <i/>
      <sz val="10"/>
      <name val="Arial"/>
      <family val="2"/>
    </font>
    <font>
      <b/>
      <sz val="10"/>
      <name val="Arial"/>
      <family val="2"/>
    </font>
    <font>
      <sz val="10"/>
      <color rgb="FF92D050"/>
      <name val="Arial"/>
      <family val="2"/>
    </font>
    <font>
      <i/>
      <sz val="10"/>
      <color rgb="FFFF0000"/>
      <name val="Arial"/>
      <family val="2"/>
    </font>
    <font>
      <b/>
      <sz val="10"/>
      <color rgb="FF7030A0"/>
      <name val="Arial"/>
      <family val="2"/>
    </font>
    <font>
      <b/>
      <i/>
      <sz val="10"/>
      <color rgb="FF00B050"/>
      <name val="Arial"/>
      <family val="2"/>
    </font>
  </fonts>
  <fills count="4">
    <fill>
      <patternFill patternType="none"/>
    </fill>
    <fill>
      <patternFill patternType="gray125"/>
    </fill>
    <fill>
      <patternFill patternType="solid">
        <fgColor theme="4" tint="0.59999389629810485"/>
        <bgColor indexed="64"/>
      </patternFill>
    </fill>
    <fill>
      <patternFill patternType="solid">
        <fgColor theme="5" tint="0.39997558519241921"/>
        <bgColor indexed="64"/>
      </patternFill>
    </fill>
  </fills>
  <borders count="13">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top/>
      <bottom/>
      <diagonal/>
    </border>
  </borders>
  <cellStyleXfs count="1">
    <xf numFmtId="0" fontId="0" fillId="0" borderId="0"/>
  </cellStyleXfs>
  <cellXfs count="80">
    <xf numFmtId="0" fontId="0" fillId="0" borderId="0" xfId="0"/>
    <xf numFmtId="0" fontId="2" fillId="0" borderId="0" xfId="0" applyFont="1" applyAlignment="1">
      <alignment horizontal="left" vertical="top" wrapText="1"/>
    </xf>
    <xf numFmtId="0" fontId="6" fillId="0" borderId="0" xfId="0" applyFont="1" applyAlignment="1">
      <alignment horizontal="left" vertical="top" wrapText="1"/>
    </xf>
    <xf numFmtId="0" fontId="2" fillId="0" borderId="2" xfId="0" applyFont="1" applyBorder="1" applyAlignment="1">
      <alignment horizontal="left" vertical="top" wrapText="1"/>
    </xf>
    <xf numFmtId="0" fontId="5" fillId="0" borderId="0" xfId="0" applyFont="1" applyAlignment="1">
      <alignment horizontal="left" vertical="top" wrapText="1"/>
    </xf>
    <xf numFmtId="0" fontId="7" fillId="0" borderId="0" xfId="0" applyFont="1" applyAlignment="1">
      <alignment horizontal="left" vertical="top" wrapText="1"/>
    </xf>
    <xf numFmtId="0" fontId="5" fillId="0" borderId="2" xfId="0" applyFont="1" applyBorder="1" applyAlignment="1">
      <alignment horizontal="left" vertical="top" wrapText="1"/>
    </xf>
    <xf numFmtId="0" fontId="7" fillId="0" borderId="2" xfId="0" applyFont="1" applyBorder="1" applyAlignment="1">
      <alignment horizontal="left" vertical="top" wrapText="1"/>
    </xf>
    <xf numFmtId="0" fontId="4" fillId="0" borderId="0" xfId="0" applyFont="1" applyAlignment="1">
      <alignment horizontal="left" vertical="top" wrapText="1"/>
    </xf>
    <xf numFmtId="0" fontId="1" fillId="0" borderId="2" xfId="0" applyFont="1" applyBorder="1" applyAlignment="1">
      <alignment horizontal="left" vertical="top" wrapText="1"/>
    </xf>
    <xf numFmtId="0" fontId="1" fillId="0" borderId="0" xfId="0" applyFont="1" applyAlignment="1">
      <alignment horizontal="left" vertical="top" wrapText="1"/>
    </xf>
    <xf numFmtId="0" fontId="6" fillId="0" borderId="2" xfId="0" applyFont="1" applyBorder="1" applyAlignment="1">
      <alignment horizontal="left" vertical="top" wrapText="1"/>
    </xf>
    <xf numFmtId="0" fontId="3" fillId="0" borderId="0" xfId="0" applyFont="1" applyAlignment="1">
      <alignment horizontal="left" vertical="top" wrapText="1"/>
    </xf>
    <xf numFmtId="0" fontId="8" fillId="0" borderId="0" xfId="0" applyFont="1" applyAlignment="1">
      <alignment horizontal="left" vertical="top" wrapText="1"/>
    </xf>
    <xf numFmtId="0" fontId="9" fillId="0" borderId="0" xfId="0" applyFont="1" applyAlignment="1">
      <alignment horizontal="left" vertical="top" wrapText="1"/>
    </xf>
    <xf numFmtId="0" fontId="10" fillId="0" borderId="0" xfId="0" applyFont="1" applyAlignment="1">
      <alignment horizontal="left" vertical="top" wrapText="1"/>
    </xf>
    <xf numFmtId="0" fontId="7" fillId="0" borderId="2" xfId="0" applyFont="1" applyBorder="1" applyAlignment="1">
      <alignment horizontal="left" vertical="top"/>
    </xf>
    <xf numFmtId="0" fontId="2" fillId="0" borderId="0" xfId="0" applyFont="1" applyAlignment="1">
      <alignment vertical="top" wrapText="1"/>
    </xf>
    <xf numFmtId="14" fontId="1" fillId="2" borderId="1" xfId="0" applyNumberFormat="1" applyFont="1" applyFill="1" applyBorder="1" applyAlignment="1">
      <alignment horizontal="left" vertical="top" wrapText="1"/>
    </xf>
    <xf numFmtId="0" fontId="2" fillId="2" borderId="1" xfId="0" applyFont="1" applyFill="1" applyBorder="1" applyAlignment="1">
      <alignment horizontal="left" vertical="top" wrapText="1"/>
    </xf>
    <xf numFmtId="14" fontId="1" fillId="3" borderId="1" xfId="0" applyNumberFormat="1" applyFont="1" applyFill="1" applyBorder="1" applyAlignment="1">
      <alignment horizontal="left" vertical="top" wrapText="1"/>
    </xf>
    <xf numFmtId="0" fontId="2" fillId="3" borderId="1" xfId="0" applyFont="1" applyFill="1" applyBorder="1" applyAlignment="1">
      <alignment horizontal="left" vertical="top" wrapText="1"/>
    </xf>
    <xf numFmtId="0" fontId="2" fillId="0" borderId="6" xfId="0" applyFont="1" applyBorder="1" applyAlignment="1">
      <alignment horizontal="left" vertical="top" wrapText="1"/>
    </xf>
    <xf numFmtId="0" fontId="7" fillId="0" borderId="3" xfId="0" applyFont="1" applyBorder="1" applyAlignment="1">
      <alignment vertical="top" wrapText="1"/>
    </xf>
    <xf numFmtId="0" fontId="7" fillId="0" borderId="5" xfId="0" applyFont="1" applyBorder="1" applyAlignment="1">
      <alignment vertical="top" wrapText="1"/>
    </xf>
    <xf numFmtId="0" fontId="7" fillId="0" borderId="4" xfId="0" applyFont="1" applyBorder="1" applyAlignment="1">
      <alignment vertical="top" wrapText="1"/>
    </xf>
    <xf numFmtId="0" fontId="9" fillId="0" borderId="2" xfId="0" applyFont="1" applyBorder="1" applyAlignment="1">
      <alignment horizontal="left" vertical="top" wrapText="1"/>
    </xf>
    <xf numFmtId="0" fontId="9" fillId="0" borderId="0" xfId="0" applyFont="1" applyAlignment="1">
      <alignment horizontal="left" vertical="top"/>
    </xf>
    <xf numFmtId="0" fontId="16" fillId="0" borderId="0" xfId="0" applyFont="1" applyAlignment="1">
      <alignment horizontal="left" vertical="top" wrapText="1"/>
    </xf>
    <xf numFmtId="0" fontId="7" fillId="0" borderId="2" xfId="0" applyFont="1" applyBorder="1" applyAlignment="1">
      <alignment vertical="top" wrapText="1"/>
    </xf>
    <xf numFmtId="0" fontId="2" fillId="0" borderId="2" xfId="0" applyFont="1" applyBorder="1" applyAlignment="1">
      <alignment vertical="top" wrapText="1"/>
    </xf>
    <xf numFmtId="0" fontId="2" fillId="0" borderId="5" xfId="0" applyFont="1" applyBorder="1" applyAlignment="1">
      <alignment vertical="top" wrapText="1"/>
    </xf>
    <xf numFmtId="0" fontId="4" fillId="0" borderId="2" xfId="0" applyFont="1" applyBorder="1" applyAlignment="1">
      <alignment vertical="top" wrapText="1"/>
    </xf>
    <xf numFmtId="0" fontId="12" fillId="0" borderId="0" xfId="0" applyFont="1" applyAlignment="1">
      <alignment vertical="top" wrapText="1"/>
    </xf>
    <xf numFmtId="0" fontId="1" fillId="0" borderId="0" xfId="0" applyFont="1" applyAlignment="1">
      <alignment vertical="top" wrapText="1"/>
    </xf>
    <xf numFmtId="0" fontId="12" fillId="0" borderId="2" xfId="0" applyFont="1" applyBorder="1" applyAlignment="1">
      <alignment horizontal="left" vertical="top" wrapText="1"/>
    </xf>
    <xf numFmtId="0" fontId="4" fillId="0" borderId="2" xfId="0" applyFont="1" applyBorder="1" applyAlignment="1">
      <alignment horizontal="left" vertical="top" wrapText="1"/>
    </xf>
    <xf numFmtId="0" fontId="7" fillId="0" borderId="6" xfId="0" applyFont="1" applyBorder="1" applyAlignment="1">
      <alignment horizontal="left" vertical="top" wrapText="1"/>
    </xf>
    <xf numFmtId="0" fontId="1" fillId="0" borderId="3" xfId="0" applyFont="1" applyBorder="1" applyAlignment="1">
      <alignment vertical="top" wrapText="1"/>
    </xf>
    <xf numFmtId="0" fontId="1" fillId="0" borderId="4" xfId="0" applyFont="1" applyBorder="1" applyAlignment="1">
      <alignment vertical="top" wrapText="1"/>
    </xf>
    <xf numFmtId="0" fontId="1" fillId="0" borderId="5" xfId="0" applyFont="1" applyBorder="1" applyAlignment="1">
      <alignment vertical="top" wrapText="1"/>
    </xf>
    <xf numFmtId="0" fontId="4" fillId="0" borderId="0" xfId="0" applyFont="1" applyAlignment="1">
      <alignment vertical="top" wrapText="1"/>
    </xf>
    <xf numFmtId="0" fontId="13" fillId="0" borderId="2" xfId="0" applyFont="1" applyBorder="1" applyAlignment="1">
      <alignment horizontal="left" vertical="top" wrapText="1"/>
    </xf>
    <xf numFmtId="0" fontId="2" fillId="0" borderId="9" xfId="0" applyFont="1" applyBorder="1" applyAlignment="1">
      <alignment horizontal="left" vertical="top" wrapText="1"/>
    </xf>
    <xf numFmtId="0" fontId="2" fillId="0" borderId="10" xfId="0" applyFont="1" applyBorder="1" applyAlignment="1">
      <alignment horizontal="left" vertical="top" wrapText="1"/>
    </xf>
    <xf numFmtId="0" fontId="12" fillId="0" borderId="0" xfId="0" applyFont="1" applyAlignment="1">
      <alignment horizontal="center" vertical="top" wrapText="1"/>
    </xf>
    <xf numFmtId="0" fontId="14" fillId="0" borderId="11" xfId="0" applyFont="1" applyBorder="1" applyAlignment="1">
      <alignment vertical="top" wrapText="1"/>
    </xf>
    <xf numFmtId="0" fontId="14" fillId="0" borderId="8" xfId="0" applyFont="1" applyBorder="1" applyAlignment="1">
      <alignment horizontal="left" vertical="top" wrapText="1"/>
    </xf>
    <xf numFmtId="0" fontId="2" fillId="0" borderId="12" xfId="0" applyFont="1" applyBorder="1" applyAlignment="1">
      <alignment horizontal="left" vertical="top" wrapText="1"/>
    </xf>
    <xf numFmtId="0" fontId="6" fillId="0" borderId="9" xfId="0" applyFont="1" applyBorder="1" applyAlignment="1">
      <alignment horizontal="left" vertical="top" wrapText="1"/>
    </xf>
    <xf numFmtId="0" fontId="9" fillId="0" borderId="12" xfId="0" applyFont="1" applyBorder="1" applyAlignment="1">
      <alignment horizontal="left" vertical="top" wrapText="1"/>
    </xf>
    <xf numFmtId="0" fontId="9" fillId="0" borderId="7" xfId="0" applyFont="1" applyBorder="1" applyAlignment="1">
      <alignment horizontal="left" vertical="top" wrapText="1"/>
    </xf>
    <xf numFmtId="0" fontId="6" fillId="0" borderId="10" xfId="0" applyFont="1" applyBorder="1" applyAlignment="1">
      <alignment horizontal="left" vertical="top" wrapText="1"/>
    </xf>
    <xf numFmtId="0" fontId="9" fillId="0" borderId="11" xfId="0" applyFont="1" applyBorder="1" applyAlignment="1">
      <alignment horizontal="left" vertical="top" wrapText="1"/>
    </xf>
    <xf numFmtId="0" fontId="2" fillId="0" borderId="8" xfId="0" applyFont="1" applyBorder="1" applyAlignment="1">
      <alignment horizontal="left" vertical="top" wrapText="1"/>
    </xf>
    <xf numFmtId="0" fontId="4" fillId="0" borderId="3" xfId="0" applyFont="1" applyBorder="1" applyAlignment="1">
      <alignment horizontal="left" vertical="top" wrapText="1"/>
    </xf>
    <xf numFmtId="0" fontId="4" fillId="0" borderId="4" xfId="0" applyFont="1" applyBorder="1" applyAlignment="1">
      <alignment horizontal="left" vertical="top" wrapText="1"/>
    </xf>
    <xf numFmtId="0" fontId="4" fillId="0" borderId="5" xfId="0" applyFont="1" applyBorder="1" applyAlignment="1">
      <alignment horizontal="left" vertical="top" wrapText="1"/>
    </xf>
    <xf numFmtId="0" fontId="14" fillId="0" borderId="0" xfId="0" applyFont="1" applyAlignment="1">
      <alignment horizontal="center" vertical="top" wrapText="1"/>
    </xf>
    <xf numFmtId="0" fontId="2" fillId="0" borderId="6" xfId="0" applyFont="1" applyBorder="1" applyAlignment="1">
      <alignment horizontal="left" vertical="top" wrapText="1"/>
    </xf>
    <xf numFmtId="0" fontId="7" fillId="0" borderId="6" xfId="0" applyFont="1" applyBorder="1" applyAlignment="1">
      <alignment horizontal="left" vertical="top" wrapText="1"/>
    </xf>
    <xf numFmtId="0" fontId="2" fillId="0" borderId="2" xfId="0" applyFont="1" applyBorder="1" applyAlignment="1">
      <alignment horizontal="left" vertical="top" wrapText="1"/>
    </xf>
    <xf numFmtId="0" fontId="1" fillId="0" borderId="3" xfId="0" applyFont="1" applyBorder="1" applyAlignment="1">
      <alignment horizontal="left" vertical="top" wrapText="1"/>
    </xf>
    <xf numFmtId="0" fontId="1" fillId="0" borderId="4" xfId="0" applyFont="1" applyBorder="1" applyAlignment="1">
      <alignment horizontal="left" vertical="top" wrapText="1"/>
    </xf>
    <xf numFmtId="0" fontId="1" fillId="0" borderId="5" xfId="0" applyFont="1" applyBorder="1" applyAlignment="1">
      <alignment horizontal="left" vertical="top" wrapText="1"/>
    </xf>
    <xf numFmtId="0" fontId="7" fillId="0" borderId="2" xfId="0" applyFont="1" applyBorder="1" applyAlignment="1">
      <alignment horizontal="left" vertical="top" wrapText="1"/>
    </xf>
    <xf numFmtId="0" fontId="4" fillId="0" borderId="2" xfId="0" applyFont="1" applyBorder="1" applyAlignment="1">
      <alignment horizontal="left" vertical="top" wrapText="1"/>
    </xf>
    <xf numFmtId="0" fontId="2" fillId="0" borderId="3" xfId="0" applyFont="1" applyBorder="1" applyAlignment="1">
      <alignment horizontal="left" vertical="top" wrapText="1"/>
    </xf>
    <xf numFmtId="0" fontId="2" fillId="0" borderId="4" xfId="0" applyFont="1" applyBorder="1" applyAlignment="1">
      <alignment horizontal="left" vertical="top" wrapText="1"/>
    </xf>
    <xf numFmtId="0" fontId="2" fillId="0" borderId="5" xfId="0" applyFont="1" applyBorder="1" applyAlignment="1">
      <alignment horizontal="left" vertical="top" wrapText="1"/>
    </xf>
    <xf numFmtId="0" fontId="1" fillId="0" borderId="2" xfId="0" applyFont="1" applyBorder="1" applyAlignment="1">
      <alignment horizontal="left" vertical="top" wrapText="1"/>
    </xf>
    <xf numFmtId="0" fontId="7" fillId="0" borderId="8" xfId="0" applyFont="1" applyBorder="1" applyAlignment="1">
      <alignment horizontal="left" vertical="top" wrapText="1"/>
    </xf>
    <xf numFmtId="0" fontId="7" fillId="0" borderId="9" xfId="0" applyFont="1" applyBorder="1" applyAlignment="1">
      <alignment horizontal="left" vertical="top" wrapText="1"/>
    </xf>
    <xf numFmtId="0" fontId="7" fillId="0" borderId="10" xfId="0" applyFont="1" applyBorder="1" applyAlignment="1">
      <alignment horizontal="left" vertical="top" wrapText="1"/>
    </xf>
    <xf numFmtId="0" fontId="12" fillId="0" borderId="3" xfId="0" applyFont="1" applyBorder="1" applyAlignment="1">
      <alignment horizontal="left" vertical="top" wrapText="1"/>
    </xf>
    <xf numFmtId="0" fontId="12" fillId="0" borderId="4" xfId="0" applyFont="1" applyBorder="1" applyAlignment="1">
      <alignment horizontal="left" vertical="top" wrapText="1"/>
    </xf>
    <xf numFmtId="0" fontId="12" fillId="0" borderId="5" xfId="0" applyFont="1" applyBorder="1" applyAlignment="1">
      <alignment horizontal="left" vertical="top" wrapText="1"/>
    </xf>
    <xf numFmtId="0" fontId="13" fillId="0" borderId="3" xfId="0" applyFont="1" applyBorder="1" applyAlignment="1">
      <alignment vertical="top" wrapText="1"/>
    </xf>
    <xf numFmtId="0" fontId="13" fillId="0" borderId="4" xfId="0" applyFont="1" applyBorder="1" applyAlignment="1">
      <alignment vertical="top" wrapText="1"/>
    </xf>
    <xf numFmtId="0" fontId="13" fillId="0" borderId="5" xfId="0" applyFont="1" applyBorder="1" applyAlignment="1">
      <alignment vertical="top"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EE08C2"/>
      <color rgb="FFF83AD4"/>
      <color rgb="FFFA6850"/>
      <color rgb="FFEDAC37"/>
      <color rgb="FFF6F682"/>
      <color rgb="FFEF81E2"/>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Q123"/>
  <sheetViews>
    <sheetView showGridLines="0" tabSelected="1" zoomScale="110" zoomScaleNormal="110" workbookViewId="0">
      <selection activeCell="B68" sqref="B68"/>
    </sheetView>
  </sheetViews>
  <sheetFormatPr baseColWidth="10" defaultColWidth="8.6640625" defaultRowHeight="13" x14ac:dyDescent="0.2"/>
  <cols>
    <col min="1" max="1" width="37.83203125" style="1" customWidth="1"/>
    <col min="2" max="2" width="19" style="1" customWidth="1"/>
    <col min="3" max="3" width="33.5" style="1" customWidth="1"/>
    <col min="4" max="4" width="82.6640625" style="1" customWidth="1"/>
    <col min="5" max="5" width="4.5" style="1" customWidth="1"/>
    <col min="6" max="6" width="29.6640625" style="1" customWidth="1"/>
    <col min="7" max="7" width="17.5" style="1" customWidth="1"/>
    <col min="8" max="8" width="33" style="1" customWidth="1"/>
    <col min="9" max="9" width="64.83203125" style="1" customWidth="1"/>
    <col min="10" max="10" width="8.6640625" style="1" customWidth="1"/>
    <col min="11" max="16384" width="8.6640625" style="1"/>
  </cols>
  <sheetData>
    <row r="2" spans="1:17" ht="14" x14ac:dyDescent="0.2">
      <c r="A2" s="10" t="s">
        <v>184</v>
      </c>
    </row>
    <row r="4" spans="1:17" ht="27" customHeight="1" x14ac:dyDescent="0.2">
      <c r="A4" s="18" t="s">
        <v>1</v>
      </c>
      <c r="B4" s="19"/>
      <c r="C4" s="19"/>
      <c r="D4" s="19"/>
      <c r="F4" s="20" t="s">
        <v>2</v>
      </c>
      <c r="G4" s="21"/>
      <c r="H4" s="21"/>
      <c r="I4" s="21"/>
    </row>
    <row r="5" spans="1:17" ht="14" x14ac:dyDescent="0.2">
      <c r="A5" s="9" t="s">
        <v>3</v>
      </c>
      <c r="B5" s="9" t="s">
        <v>4</v>
      </c>
      <c r="C5" s="9" t="s">
        <v>5</v>
      </c>
      <c r="D5" s="9" t="s">
        <v>6</v>
      </c>
      <c r="E5" s="12"/>
      <c r="F5" s="9" t="s">
        <v>3</v>
      </c>
      <c r="G5" s="9" t="s">
        <v>4</v>
      </c>
      <c r="H5" s="9" t="s">
        <v>5</v>
      </c>
      <c r="I5" s="9" t="s">
        <v>6</v>
      </c>
    </row>
    <row r="6" spans="1:17" ht="14" customHeight="1" x14ac:dyDescent="0.2">
      <c r="A6" s="55" t="s">
        <v>7</v>
      </c>
      <c r="B6" s="62" t="s">
        <v>8</v>
      </c>
      <c r="C6" s="22" t="s">
        <v>9</v>
      </c>
      <c r="D6" s="6"/>
      <c r="F6" s="55" t="s">
        <v>10</v>
      </c>
      <c r="G6" s="62" t="s">
        <v>11</v>
      </c>
      <c r="H6" s="59" t="s">
        <v>12</v>
      </c>
      <c r="I6" s="7" t="s">
        <v>13</v>
      </c>
    </row>
    <row r="7" spans="1:17" ht="12.5" customHeight="1" x14ac:dyDescent="0.2">
      <c r="A7" s="56"/>
      <c r="B7" s="63"/>
      <c r="C7" s="67" t="s">
        <v>14</v>
      </c>
      <c r="D7" s="7" t="s">
        <v>15</v>
      </c>
      <c r="F7" s="56"/>
      <c r="G7" s="63"/>
      <c r="H7" s="59"/>
      <c r="I7" s="7" t="s">
        <v>16</v>
      </c>
    </row>
    <row r="8" spans="1:17" ht="12.5" customHeight="1" x14ac:dyDescent="0.2">
      <c r="A8" s="56"/>
      <c r="B8" s="63"/>
      <c r="C8" s="68"/>
      <c r="D8" s="7" t="s">
        <v>17</v>
      </c>
      <c r="F8" s="56"/>
      <c r="G8" s="63"/>
      <c r="H8" s="60" t="s">
        <v>18</v>
      </c>
      <c r="I8" s="7" t="s">
        <v>19</v>
      </c>
    </row>
    <row r="9" spans="1:17" ht="12.5" customHeight="1" x14ac:dyDescent="0.2">
      <c r="A9" s="56"/>
      <c r="B9" s="63"/>
      <c r="C9" s="68"/>
      <c r="D9" s="7" t="s">
        <v>20</v>
      </c>
      <c r="F9" s="56"/>
      <c r="G9" s="63"/>
      <c r="H9" s="60"/>
      <c r="I9" s="7" t="s">
        <v>21</v>
      </c>
    </row>
    <row r="10" spans="1:17" ht="15" customHeight="1" x14ac:dyDescent="0.2">
      <c r="A10" s="56"/>
      <c r="B10" s="63"/>
      <c r="C10" s="68"/>
      <c r="D10" s="16" t="s">
        <v>22</v>
      </c>
      <c r="F10" s="56"/>
      <c r="G10" s="63"/>
      <c r="H10" s="60"/>
      <c r="I10" s="7" t="s">
        <v>23</v>
      </c>
    </row>
    <row r="11" spans="1:17" ht="15" customHeight="1" x14ac:dyDescent="0.2">
      <c r="A11" s="56"/>
      <c r="B11" s="63"/>
      <c r="C11" s="68"/>
      <c r="D11" s="7" t="s">
        <v>24</v>
      </c>
      <c r="F11" s="56"/>
      <c r="G11" s="63"/>
      <c r="H11" s="59" t="s">
        <v>25</v>
      </c>
      <c r="I11" s="23" t="s">
        <v>26</v>
      </c>
      <c r="Q11" s="13"/>
    </row>
    <row r="12" spans="1:17" ht="15" customHeight="1" x14ac:dyDescent="0.2">
      <c r="A12" s="56"/>
      <c r="B12" s="63"/>
      <c r="C12" s="69"/>
      <c r="D12" s="7" t="s">
        <v>27</v>
      </c>
      <c r="F12" s="56"/>
      <c r="G12" s="63"/>
      <c r="H12" s="59"/>
      <c r="I12" s="24"/>
      <c r="Q12" s="13"/>
    </row>
    <row r="13" spans="1:17" ht="15.5" customHeight="1" x14ac:dyDescent="0.2">
      <c r="A13" s="56"/>
      <c r="B13" s="63"/>
      <c r="C13" s="59" t="s">
        <v>28</v>
      </c>
      <c r="D13" s="7" t="s">
        <v>29</v>
      </c>
      <c r="F13" s="56"/>
      <c r="G13" s="63"/>
      <c r="H13" s="59"/>
      <c r="I13" s="7" t="s">
        <v>30</v>
      </c>
      <c r="Q13" s="13"/>
    </row>
    <row r="14" spans="1:17" ht="12.5" customHeight="1" x14ac:dyDescent="0.2">
      <c r="A14" s="56"/>
      <c r="B14" s="63"/>
      <c r="C14" s="59"/>
      <c r="D14" s="7" t="s">
        <v>30</v>
      </c>
      <c r="F14" s="56"/>
      <c r="G14" s="63"/>
      <c r="H14" s="59"/>
      <c r="I14" s="7" t="s">
        <v>31</v>
      </c>
    </row>
    <row r="15" spans="1:17" ht="12.5" customHeight="1" x14ac:dyDescent="0.2">
      <c r="A15" s="56"/>
      <c r="B15" s="63"/>
      <c r="C15" s="59"/>
      <c r="D15" s="7" t="s">
        <v>31</v>
      </c>
      <c r="F15" s="56"/>
      <c r="G15" s="63"/>
      <c r="H15" s="59"/>
      <c r="I15" s="7" t="s">
        <v>32</v>
      </c>
    </row>
    <row r="16" spans="1:17" ht="12.5" customHeight="1" x14ac:dyDescent="0.2">
      <c r="A16" s="56"/>
      <c r="B16" s="63"/>
      <c r="C16" s="59"/>
      <c r="D16" s="7" t="s">
        <v>33</v>
      </c>
      <c r="F16" s="56"/>
      <c r="G16" s="63"/>
      <c r="H16" s="59" t="s">
        <v>34</v>
      </c>
      <c r="I16" s="7" t="s">
        <v>35</v>
      </c>
    </row>
    <row r="17" spans="1:16" ht="15" customHeight="1" x14ac:dyDescent="0.2">
      <c r="A17" s="56"/>
      <c r="B17" s="63"/>
      <c r="C17" s="59" t="s">
        <v>36</v>
      </c>
      <c r="D17" s="7" t="s">
        <v>36</v>
      </c>
      <c r="F17" s="56"/>
      <c r="G17" s="63"/>
      <c r="H17" s="59"/>
      <c r="I17" s="7" t="s">
        <v>37</v>
      </c>
    </row>
    <row r="18" spans="1:16" ht="12.5" customHeight="1" x14ac:dyDescent="0.2">
      <c r="A18" s="56"/>
      <c r="B18" s="63"/>
      <c r="C18" s="59"/>
      <c r="D18" s="7" t="s">
        <v>38</v>
      </c>
      <c r="F18" s="56"/>
      <c r="G18" s="63"/>
      <c r="H18" s="22" t="s">
        <v>39</v>
      </c>
      <c r="I18" s="3"/>
    </row>
    <row r="19" spans="1:16" ht="28" x14ac:dyDescent="0.2">
      <c r="A19" s="56"/>
      <c r="B19" s="63"/>
      <c r="C19" s="59"/>
      <c r="D19" s="7" t="s">
        <v>40</v>
      </c>
      <c r="F19" s="57"/>
      <c r="G19" s="64"/>
      <c r="H19" s="26" t="s">
        <v>41</v>
      </c>
      <c r="I19" s="3"/>
    </row>
    <row r="20" spans="1:16" ht="28" x14ac:dyDescent="0.2">
      <c r="A20" s="57"/>
      <c r="B20" s="64"/>
      <c r="C20" s="22" t="s">
        <v>42</v>
      </c>
      <c r="D20" s="3"/>
      <c r="F20" s="41"/>
      <c r="G20" s="34"/>
    </row>
    <row r="21" spans="1:16" x14ac:dyDescent="0.2">
      <c r="A21" s="8"/>
      <c r="B21" s="10"/>
      <c r="F21" s="8"/>
      <c r="G21" s="10"/>
    </row>
    <row r="23" spans="1:16" ht="12.5" customHeight="1" x14ac:dyDescent="0.2">
      <c r="A23" s="55" t="s">
        <v>43</v>
      </c>
      <c r="B23" s="62" t="s">
        <v>44</v>
      </c>
      <c r="C23" s="61" t="s">
        <v>45</v>
      </c>
      <c r="D23" s="3" t="s">
        <v>46</v>
      </c>
      <c r="F23" s="55" t="s">
        <v>47</v>
      </c>
      <c r="G23" s="62" t="s">
        <v>48</v>
      </c>
      <c r="H23" s="61" t="s">
        <v>49</v>
      </c>
      <c r="I23" s="3" t="s">
        <v>50</v>
      </c>
    </row>
    <row r="24" spans="1:16" ht="12.5" customHeight="1" x14ac:dyDescent="0.2">
      <c r="A24" s="56"/>
      <c r="B24" s="63"/>
      <c r="C24" s="61"/>
      <c r="D24" s="3" t="s">
        <v>51</v>
      </c>
      <c r="F24" s="56"/>
      <c r="G24" s="63"/>
      <c r="H24" s="61"/>
      <c r="I24" s="3" t="s">
        <v>52</v>
      </c>
    </row>
    <row r="25" spans="1:16" ht="12.5" customHeight="1" x14ac:dyDescent="0.2">
      <c r="A25" s="56"/>
      <c r="B25" s="63"/>
      <c r="C25" s="61" t="s">
        <v>53</v>
      </c>
      <c r="D25" s="3" t="s">
        <v>54</v>
      </c>
      <c r="F25" s="56"/>
      <c r="G25" s="63"/>
      <c r="H25" s="61" t="s">
        <v>53</v>
      </c>
      <c r="I25" s="3" t="s">
        <v>55</v>
      </c>
    </row>
    <row r="26" spans="1:16" ht="12.5" customHeight="1" x14ac:dyDescent="0.2">
      <c r="A26" s="56"/>
      <c r="B26" s="63"/>
      <c r="C26" s="61"/>
      <c r="D26" s="3" t="s">
        <v>56</v>
      </c>
      <c r="F26" s="56"/>
      <c r="G26" s="63"/>
      <c r="H26" s="61"/>
      <c r="I26" s="3" t="s">
        <v>57</v>
      </c>
    </row>
    <row r="27" spans="1:16" ht="15" customHeight="1" x14ac:dyDescent="0.2">
      <c r="A27" s="56"/>
      <c r="B27" s="63"/>
      <c r="C27" s="3" t="s">
        <v>58</v>
      </c>
      <c r="D27" s="6"/>
      <c r="F27" s="56"/>
      <c r="G27" s="63"/>
      <c r="H27" s="3" t="s">
        <v>59</v>
      </c>
      <c r="I27" s="6"/>
    </row>
    <row r="28" spans="1:16" ht="15.5" customHeight="1" x14ac:dyDescent="0.2">
      <c r="A28" s="56"/>
      <c r="B28" s="63"/>
      <c r="C28" s="61" t="s">
        <v>60</v>
      </c>
      <c r="D28" s="3" t="s">
        <v>61</v>
      </c>
      <c r="F28" s="56"/>
      <c r="G28" s="63"/>
      <c r="H28" s="61" t="s">
        <v>62</v>
      </c>
      <c r="I28" s="3" t="s">
        <v>63</v>
      </c>
      <c r="J28" s="58"/>
      <c r="K28" s="58"/>
      <c r="L28" s="58"/>
      <c r="M28" s="17"/>
      <c r="N28" s="17"/>
      <c r="O28" s="17"/>
      <c r="P28" s="17"/>
    </row>
    <row r="29" spans="1:16" ht="12.5" customHeight="1" x14ac:dyDescent="0.2">
      <c r="A29" s="56"/>
      <c r="B29" s="63"/>
      <c r="C29" s="61"/>
      <c r="D29" s="3" t="s">
        <v>64</v>
      </c>
      <c r="F29" s="56"/>
      <c r="G29" s="63"/>
      <c r="H29" s="61"/>
      <c r="I29" s="3" t="s">
        <v>65</v>
      </c>
      <c r="J29" s="58"/>
      <c r="K29" s="58"/>
      <c r="L29" s="58"/>
    </row>
    <row r="30" spans="1:16" ht="43" customHeight="1" x14ac:dyDescent="0.2">
      <c r="A30" s="56"/>
      <c r="B30" s="63"/>
      <c r="C30" s="7" t="s">
        <v>66</v>
      </c>
      <c r="D30" s="3"/>
      <c r="F30" s="56"/>
      <c r="G30" s="63"/>
      <c r="H30" s="26" t="s">
        <v>67</v>
      </c>
      <c r="I30" s="36" t="s">
        <v>68</v>
      </c>
      <c r="J30" s="58"/>
      <c r="K30" s="58"/>
      <c r="L30" s="58"/>
    </row>
    <row r="31" spans="1:16" ht="28" x14ac:dyDescent="0.2">
      <c r="A31" s="56"/>
      <c r="B31" s="63"/>
      <c r="C31" s="26" t="s">
        <v>69</v>
      </c>
      <c r="D31" s="36" t="s">
        <v>70</v>
      </c>
      <c r="F31" s="57"/>
      <c r="G31" s="64"/>
      <c r="H31" s="3" t="s">
        <v>71</v>
      </c>
      <c r="I31" s="3"/>
    </row>
    <row r="32" spans="1:16" ht="13" customHeight="1" x14ac:dyDescent="0.2">
      <c r="A32" s="57"/>
      <c r="B32" s="64"/>
      <c r="C32" s="3" t="s">
        <v>72</v>
      </c>
      <c r="D32" s="3"/>
    </row>
    <row r="33" spans="1:14" x14ac:dyDescent="0.2">
      <c r="A33" s="8"/>
      <c r="B33" s="10"/>
      <c r="C33" s="14"/>
    </row>
    <row r="35" spans="1:14" ht="15" customHeight="1" x14ac:dyDescent="0.2">
      <c r="A35" s="66" t="s">
        <v>73</v>
      </c>
      <c r="B35" s="70" t="s">
        <v>74</v>
      </c>
      <c r="C35" s="65" t="s">
        <v>75</v>
      </c>
      <c r="D35" s="7" t="s">
        <v>76</v>
      </c>
      <c r="F35" s="66" t="s">
        <v>77</v>
      </c>
      <c r="G35" s="62" t="s">
        <v>78</v>
      </c>
      <c r="H35" s="65" t="s">
        <v>75</v>
      </c>
      <c r="I35" s="7" t="s">
        <v>79</v>
      </c>
    </row>
    <row r="36" spans="1:14" ht="14" x14ac:dyDescent="0.2">
      <c r="A36" s="66"/>
      <c r="B36" s="70"/>
      <c r="C36" s="65"/>
      <c r="D36" s="7" t="s">
        <v>80</v>
      </c>
      <c r="F36" s="66"/>
      <c r="G36" s="63"/>
      <c r="H36" s="65"/>
      <c r="I36" s="7" t="s">
        <v>81</v>
      </c>
    </row>
    <row r="37" spans="1:14" ht="14" x14ac:dyDescent="0.2">
      <c r="A37" s="66"/>
      <c r="B37" s="70"/>
      <c r="C37" s="61" t="s">
        <v>82</v>
      </c>
      <c r="D37" s="3" t="s">
        <v>83</v>
      </c>
      <c r="F37" s="66"/>
      <c r="G37" s="63"/>
      <c r="H37" s="61" t="s">
        <v>84</v>
      </c>
      <c r="I37" s="3" t="s">
        <v>83</v>
      </c>
    </row>
    <row r="38" spans="1:14" ht="14" x14ac:dyDescent="0.2">
      <c r="A38" s="66"/>
      <c r="B38" s="70"/>
      <c r="C38" s="61"/>
      <c r="D38" s="3" t="s">
        <v>85</v>
      </c>
      <c r="F38" s="66"/>
      <c r="G38" s="63"/>
      <c r="H38" s="61"/>
      <c r="I38" s="3" t="s">
        <v>85</v>
      </c>
    </row>
    <row r="39" spans="1:14" ht="14" x14ac:dyDescent="0.2">
      <c r="A39" s="66"/>
      <c r="B39" s="70"/>
      <c r="C39" s="61" t="s">
        <v>86</v>
      </c>
      <c r="D39" s="7" t="s">
        <v>87</v>
      </c>
      <c r="F39" s="66"/>
      <c r="G39" s="63"/>
      <c r="H39" s="61" t="s">
        <v>88</v>
      </c>
      <c r="I39" s="7" t="s">
        <v>87</v>
      </c>
      <c r="N39" s="14"/>
    </row>
    <row r="40" spans="1:14" ht="14" x14ac:dyDescent="0.2">
      <c r="A40" s="66"/>
      <c r="B40" s="70"/>
      <c r="C40" s="61"/>
      <c r="D40" s="7" t="s">
        <v>89</v>
      </c>
      <c r="F40" s="66"/>
      <c r="G40" s="63"/>
      <c r="H40" s="61"/>
      <c r="I40" s="7" t="s">
        <v>89</v>
      </c>
      <c r="N40" s="14"/>
    </row>
    <row r="41" spans="1:14" ht="14" x14ac:dyDescent="0.2">
      <c r="A41" s="66"/>
      <c r="B41" s="70"/>
      <c r="C41" s="61"/>
      <c r="D41" s="7" t="s">
        <v>90</v>
      </c>
      <c r="F41" s="66"/>
      <c r="G41" s="63"/>
      <c r="H41" s="61"/>
      <c r="I41" s="7" t="s">
        <v>90</v>
      </c>
    </row>
    <row r="42" spans="1:14" ht="14" x14ac:dyDescent="0.2">
      <c r="A42" s="66"/>
      <c r="B42" s="70"/>
      <c r="C42" s="61"/>
      <c r="D42" s="7" t="s">
        <v>91</v>
      </c>
      <c r="F42" s="66"/>
      <c r="G42" s="63"/>
      <c r="H42" s="61"/>
      <c r="I42" s="7" t="s">
        <v>91</v>
      </c>
    </row>
    <row r="43" spans="1:14" ht="14" x14ac:dyDescent="0.2">
      <c r="A43" s="66"/>
      <c r="B43" s="70"/>
      <c r="C43" s="65" t="s">
        <v>92</v>
      </c>
      <c r="D43" s="7" t="s">
        <v>93</v>
      </c>
      <c r="E43" s="8"/>
      <c r="F43" s="66"/>
      <c r="G43" s="63"/>
      <c r="H43" s="61" t="s">
        <v>94</v>
      </c>
      <c r="I43" s="7" t="s">
        <v>95</v>
      </c>
      <c r="J43" s="8"/>
      <c r="N43" s="14"/>
    </row>
    <row r="44" spans="1:14" ht="14" x14ac:dyDescent="0.2">
      <c r="A44" s="66"/>
      <c r="B44" s="70"/>
      <c r="C44" s="65"/>
      <c r="D44" s="7" t="s">
        <v>96</v>
      </c>
      <c r="F44" s="66"/>
      <c r="G44" s="63"/>
      <c r="H44" s="61"/>
      <c r="I44" s="7" t="s">
        <v>97</v>
      </c>
    </row>
    <row r="45" spans="1:14" ht="14" x14ac:dyDescent="0.2">
      <c r="A45" s="66"/>
      <c r="B45" s="70"/>
      <c r="C45" s="65"/>
      <c r="D45" s="7" t="s">
        <v>98</v>
      </c>
      <c r="F45" s="66"/>
      <c r="G45" s="63"/>
      <c r="H45" s="23" t="s">
        <v>99</v>
      </c>
      <c r="I45" s="7" t="s">
        <v>100</v>
      </c>
    </row>
    <row r="46" spans="1:14" ht="17.5" customHeight="1" x14ac:dyDescent="0.2">
      <c r="A46" s="66"/>
      <c r="B46" s="70"/>
      <c r="C46" s="65"/>
      <c r="D46" s="7" t="s">
        <v>101</v>
      </c>
      <c r="F46" s="66"/>
      <c r="G46" s="63"/>
      <c r="H46" s="25"/>
      <c r="I46" s="7" t="s">
        <v>102</v>
      </c>
    </row>
    <row r="47" spans="1:14" ht="14" x14ac:dyDescent="0.2">
      <c r="A47" s="66"/>
      <c r="B47" s="70"/>
      <c r="C47" s="65" t="s">
        <v>103</v>
      </c>
      <c r="D47" s="7" t="s">
        <v>95</v>
      </c>
      <c r="F47" s="66"/>
      <c r="G47" s="63"/>
      <c r="H47" s="25"/>
      <c r="I47" s="7" t="s">
        <v>104</v>
      </c>
    </row>
    <row r="48" spans="1:14" ht="14" x14ac:dyDescent="0.2">
      <c r="A48" s="66"/>
      <c r="B48" s="70"/>
      <c r="C48" s="65"/>
      <c r="D48" s="7" t="s">
        <v>97</v>
      </c>
      <c r="F48" s="66"/>
      <c r="G48" s="63"/>
      <c r="H48" s="25"/>
      <c r="I48" s="7" t="s">
        <v>105</v>
      </c>
    </row>
    <row r="49" spans="1:9" ht="14" x14ac:dyDescent="0.2">
      <c r="A49" s="66"/>
      <c r="B49" s="70"/>
      <c r="C49" s="23" t="s">
        <v>106</v>
      </c>
      <c r="D49" s="29" t="s">
        <v>100</v>
      </c>
      <c r="F49" s="66"/>
      <c r="G49" s="63"/>
      <c r="H49" s="25"/>
      <c r="I49" s="7" t="s">
        <v>107</v>
      </c>
    </row>
    <row r="50" spans="1:9" ht="14" x14ac:dyDescent="0.2">
      <c r="A50" s="66"/>
      <c r="B50" s="70"/>
      <c r="C50" s="25"/>
      <c r="D50" s="29" t="s">
        <v>102</v>
      </c>
      <c r="F50" s="66"/>
      <c r="G50" s="63"/>
      <c r="H50" s="25"/>
      <c r="I50" s="7" t="s">
        <v>108</v>
      </c>
    </row>
    <row r="51" spans="1:9" ht="14" x14ac:dyDescent="0.2">
      <c r="A51" s="66"/>
      <c r="B51" s="70"/>
      <c r="C51" s="25"/>
      <c r="D51" s="24" t="s">
        <v>104</v>
      </c>
      <c r="F51" s="66"/>
      <c r="G51" s="63"/>
      <c r="H51" s="24"/>
      <c r="I51" s="7" t="s">
        <v>109</v>
      </c>
    </row>
    <row r="52" spans="1:9" ht="28" x14ac:dyDescent="0.2">
      <c r="A52" s="66"/>
      <c r="B52" s="70"/>
      <c r="C52" s="25"/>
      <c r="D52" s="7" t="s">
        <v>110</v>
      </c>
      <c r="F52" s="66"/>
      <c r="G52" s="64"/>
      <c r="H52" s="3" t="s">
        <v>111</v>
      </c>
      <c r="I52" s="11"/>
    </row>
    <row r="53" spans="1:9" ht="14" x14ac:dyDescent="0.2">
      <c r="A53" s="66"/>
      <c r="B53" s="70"/>
      <c r="C53" s="25"/>
      <c r="D53" s="7" t="s">
        <v>112</v>
      </c>
      <c r="H53" s="28"/>
    </row>
    <row r="54" spans="1:9" ht="28" x14ac:dyDescent="0.2">
      <c r="A54" s="66"/>
      <c r="B54" s="70"/>
      <c r="C54" s="7" t="s">
        <v>111</v>
      </c>
      <c r="D54" s="7"/>
      <c r="I54" s="5"/>
    </row>
    <row r="55" spans="1:9" x14ac:dyDescent="0.2">
      <c r="A55" s="8"/>
      <c r="B55" s="10"/>
      <c r="C55" s="5"/>
      <c r="I55" s="5"/>
    </row>
    <row r="56" spans="1:9" x14ac:dyDescent="0.2">
      <c r="I56" s="5"/>
    </row>
    <row r="57" spans="1:9" ht="14" x14ac:dyDescent="0.2">
      <c r="A57" s="66" t="s">
        <v>113</v>
      </c>
      <c r="B57" s="70" t="s">
        <v>114</v>
      </c>
      <c r="C57" s="3" t="s">
        <v>115</v>
      </c>
      <c r="D57" s="3"/>
      <c r="F57" s="55" t="s">
        <v>116</v>
      </c>
      <c r="G57" s="62" t="s">
        <v>117</v>
      </c>
      <c r="H57" s="61" t="s">
        <v>118</v>
      </c>
      <c r="I57" s="3" t="s">
        <v>119</v>
      </c>
    </row>
    <row r="58" spans="1:9" ht="27" customHeight="1" x14ac:dyDescent="0.2">
      <c r="A58" s="66"/>
      <c r="B58" s="70"/>
      <c r="C58" s="7" t="s">
        <v>120</v>
      </c>
      <c r="D58" s="3"/>
      <c r="F58" s="56"/>
      <c r="G58" s="63"/>
      <c r="H58" s="61"/>
      <c r="I58" s="3" t="s">
        <v>121</v>
      </c>
    </row>
    <row r="59" spans="1:9" ht="14" x14ac:dyDescent="0.2">
      <c r="A59" s="66"/>
      <c r="B59" s="70"/>
      <c r="C59" s="3" t="s">
        <v>122</v>
      </c>
      <c r="D59" s="3"/>
      <c r="F59" s="56"/>
      <c r="G59" s="63"/>
      <c r="H59" s="61" t="s">
        <v>123</v>
      </c>
      <c r="I59" s="3" t="s">
        <v>119</v>
      </c>
    </row>
    <row r="60" spans="1:9" ht="14" x14ac:dyDescent="0.2">
      <c r="A60" s="66"/>
      <c r="B60" s="70"/>
      <c r="C60" s="3" t="s">
        <v>124</v>
      </c>
      <c r="D60" s="3"/>
      <c r="F60" s="56"/>
      <c r="G60" s="63"/>
      <c r="H60" s="61"/>
      <c r="I60" s="3" t="s">
        <v>121</v>
      </c>
    </row>
    <row r="61" spans="1:9" ht="14" x14ac:dyDescent="0.2">
      <c r="A61" s="66"/>
      <c r="B61" s="70"/>
      <c r="C61" s="30" t="s">
        <v>125</v>
      </c>
      <c r="D61" s="32" t="s">
        <v>126</v>
      </c>
      <c r="F61" s="56"/>
      <c r="G61" s="63"/>
      <c r="H61" s="61" t="s">
        <v>127</v>
      </c>
      <c r="I61" s="3" t="s">
        <v>119</v>
      </c>
    </row>
    <row r="62" spans="1:9" ht="14" x14ac:dyDescent="0.2">
      <c r="A62" s="66"/>
      <c r="B62" s="70"/>
      <c r="C62" s="7" t="s">
        <v>128</v>
      </c>
      <c r="D62" s="31"/>
      <c r="F62" s="56"/>
      <c r="G62" s="63"/>
      <c r="H62" s="61"/>
      <c r="I62" s="3" t="s">
        <v>121</v>
      </c>
    </row>
    <row r="63" spans="1:9" ht="14" x14ac:dyDescent="0.2">
      <c r="A63" s="66"/>
      <c r="B63" s="70"/>
      <c r="C63" s="3" t="s">
        <v>129</v>
      </c>
      <c r="D63" s="31"/>
      <c r="F63" s="56"/>
      <c r="G63" s="63"/>
      <c r="H63" s="61" t="s">
        <v>130</v>
      </c>
      <c r="I63" s="3" t="s">
        <v>119</v>
      </c>
    </row>
    <row r="64" spans="1:9" ht="28" x14ac:dyDescent="0.2">
      <c r="A64" s="66"/>
      <c r="B64" s="70"/>
      <c r="C64" s="3" t="s">
        <v>131</v>
      </c>
      <c r="D64" s="3"/>
      <c r="F64" s="56"/>
      <c r="G64" s="63"/>
      <c r="H64" s="61"/>
      <c r="I64" s="3" t="s">
        <v>121</v>
      </c>
    </row>
    <row r="65" spans="1:9" ht="14" x14ac:dyDescent="0.2">
      <c r="A65" s="8"/>
      <c r="F65" s="56"/>
      <c r="G65" s="63"/>
      <c r="H65" s="61" t="s">
        <v>132</v>
      </c>
      <c r="I65" s="3" t="s">
        <v>119</v>
      </c>
    </row>
    <row r="66" spans="1:9" ht="15" customHeight="1" x14ac:dyDescent="0.2">
      <c r="F66" s="56"/>
      <c r="G66" s="63"/>
      <c r="H66" s="61"/>
      <c r="I66" s="3" t="s">
        <v>121</v>
      </c>
    </row>
    <row r="67" spans="1:9" ht="14" x14ac:dyDescent="0.2">
      <c r="F67" s="56"/>
      <c r="G67" s="63"/>
      <c r="H67" s="3" t="s">
        <v>133</v>
      </c>
      <c r="I67" s="3"/>
    </row>
    <row r="68" spans="1:9" ht="14" x14ac:dyDescent="0.2">
      <c r="F68" s="56"/>
      <c r="G68" s="63"/>
      <c r="H68" s="3" t="s">
        <v>134</v>
      </c>
      <c r="I68" s="3"/>
    </row>
    <row r="69" spans="1:9" ht="14" x14ac:dyDescent="0.2">
      <c r="F69" s="56"/>
      <c r="G69" s="63"/>
      <c r="H69" s="7" t="s">
        <v>135</v>
      </c>
      <c r="I69" s="3"/>
    </row>
    <row r="70" spans="1:9" ht="28" x14ac:dyDescent="0.2">
      <c r="A70" s="66" t="s">
        <v>136</v>
      </c>
      <c r="B70" s="70" t="s">
        <v>137</v>
      </c>
      <c r="C70" s="3" t="s">
        <v>138</v>
      </c>
      <c r="D70" s="36" t="s">
        <v>139</v>
      </c>
      <c r="F70" s="57"/>
      <c r="G70" s="64"/>
      <c r="H70" s="7" t="s">
        <v>140</v>
      </c>
      <c r="I70" s="35" t="s">
        <v>141</v>
      </c>
    </row>
    <row r="71" spans="1:9" ht="14" x14ac:dyDescent="0.2">
      <c r="A71" s="66"/>
      <c r="B71" s="70"/>
      <c r="C71" s="3" t="s">
        <v>142</v>
      </c>
      <c r="D71" s="3"/>
    </row>
    <row r="72" spans="1:9" ht="14" x14ac:dyDescent="0.2">
      <c r="A72" s="66"/>
      <c r="B72" s="70"/>
      <c r="C72" s="3" t="s">
        <v>143</v>
      </c>
      <c r="D72" s="3"/>
      <c r="G72" s="8"/>
    </row>
    <row r="73" spans="1:9" ht="43" customHeight="1" x14ac:dyDescent="0.2">
      <c r="A73" s="66"/>
      <c r="B73" s="70"/>
      <c r="C73" s="3" t="s">
        <v>144</v>
      </c>
      <c r="D73" s="6"/>
      <c r="G73" s="8"/>
    </row>
    <row r="74" spans="1:9" ht="15.75" customHeight="1" x14ac:dyDescent="0.2">
      <c r="A74" s="8"/>
      <c r="B74" s="10"/>
      <c r="C74" s="5"/>
      <c r="D74" s="4"/>
      <c r="G74" s="8"/>
    </row>
    <row r="75" spans="1:9" x14ac:dyDescent="0.2">
      <c r="A75" s="8"/>
    </row>
    <row r="76" spans="1:9" ht="15.5" customHeight="1" x14ac:dyDescent="0.2">
      <c r="A76" s="74" t="s">
        <v>145</v>
      </c>
      <c r="B76" s="62" t="s">
        <v>146</v>
      </c>
      <c r="C76" s="60" t="s">
        <v>147</v>
      </c>
      <c r="D76" s="67" t="s">
        <v>148</v>
      </c>
      <c r="F76" s="74" t="s">
        <v>149</v>
      </c>
      <c r="G76" s="62" t="s">
        <v>150</v>
      </c>
      <c r="H76" s="60" t="s">
        <v>147</v>
      </c>
      <c r="I76" s="3" t="s">
        <v>151</v>
      </c>
    </row>
    <row r="77" spans="1:9" ht="11.5" customHeight="1" x14ac:dyDescent="0.2">
      <c r="A77" s="75"/>
      <c r="B77" s="63"/>
      <c r="C77" s="60"/>
      <c r="D77" s="69"/>
      <c r="F77" s="75"/>
      <c r="G77" s="63"/>
      <c r="H77" s="60"/>
      <c r="I77" s="3" t="s">
        <v>152</v>
      </c>
    </row>
    <row r="78" spans="1:9" ht="12.5" customHeight="1" x14ac:dyDescent="0.2">
      <c r="A78" s="75"/>
      <c r="B78" s="63"/>
      <c r="C78" s="60"/>
      <c r="D78" s="3" t="s">
        <v>153</v>
      </c>
      <c r="F78" s="75"/>
      <c r="G78" s="63"/>
      <c r="H78" s="60"/>
      <c r="I78" s="3" t="s">
        <v>153</v>
      </c>
    </row>
    <row r="79" spans="1:9" ht="12.5" customHeight="1" x14ac:dyDescent="0.2">
      <c r="A79" s="75"/>
      <c r="B79" s="63"/>
      <c r="C79" s="60"/>
      <c r="D79" s="3" t="s">
        <v>154</v>
      </c>
      <c r="F79" s="75"/>
      <c r="G79" s="63"/>
      <c r="H79" s="60"/>
      <c r="I79" s="3" t="s">
        <v>154</v>
      </c>
    </row>
    <row r="80" spans="1:9" ht="42" x14ac:dyDescent="0.2">
      <c r="A80" s="75"/>
      <c r="B80" s="63"/>
      <c r="C80" s="37" t="s">
        <v>155</v>
      </c>
      <c r="D80" s="7" t="s">
        <v>156</v>
      </c>
      <c r="F80" s="75"/>
      <c r="G80" s="63"/>
      <c r="H80" s="37" t="s">
        <v>157</v>
      </c>
      <c r="I80" s="7" t="s">
        <v>156</v>
      </c>
    </row>
    <row r="81" spans="1:9" ht="12.5" customHeight="1" x14ac:dyDescent="0.2">
      <c r="A81" s="75"/>
      <c r="B81" s="63"/>
      <c r="C81" s="60" t="s">
        <v>158</v>
      </c>
      <c r="D81" s="7" t="s">
        <v>159</v>
      </c>
      <c r="F81" s="75"/>
      <c r="G81" s="63"/>
      <c r="H81" s="71" t="s">
        <v>158</v>
      </c>
      <c r="I81" s="7" t="s">
        <v>159</v>
      </c>
    </row>
    <row r="82" spans="1:9" ht="12.5" customHeight="1" x14ac:dyDescent="0.2">
      <c r="A82" s="75"/>
      <c r="B82" s="63"/>
      <c r="C82" s="60"/>
      <c r="D82" s="7" t="s">
        <v>160</v>
      </c>
      <c r="F82" s="75"/>
      <c r="G82" s="63"/>
      <c r="H82" s="72"/>
      <c r="I82" s="7" t="s">
        <v>160</v>
      </c>
    </row>
    <row r="83" spans="1:9" ht="12.5" customHeight="1" x14ac:dyDescent="0.2">
      <c r="A83" s="75"/>
      <c r="B83" s="63"/>
      <c r="C83" s="60"/>
      <c r="D83" s="7" t="s">
        <v>161</v>
      </c>
      <c r="F83" s="75"/>
      <c r="G83" s="63"/>
      <c r="H83" s="72"/>
      <c r="I83" s="7" t="s">
        <v>161</v>
      </c>
    </row>
    <row r="84" spans="1:9" ht="12.5" customHeight="1" x14ac:dyDescent="0.2">
      <c r="A84" s="75"/>
      <c r="B84" s="63"/>
      <c r="C84" s="60"/>
      <c r="D84" s="7" t="s">
        <v>162</v>
      </c>
      <c r="F84" s="75"/>
      <c r="G84" s="63"/>
      <c r="H84" s="72"/>
      <c r="I84" s="7" t="s">
        <v>162</v>
      </c>
    </row>
    <row r="85" spans="1:9" ht="14" x14ac:dyDescent="0.2">
      <c r="A85" s="75"/>
      <c r="B85" s="63"/>
      <c r="C85" s="37" t="s">
        <v>163</v>
      </c>
      <c r="D85" s="42"/>
      <c r="F85" s="75"/>
      <c r="G85" s="63"/>
      <c r="H85" s="73"/>
      <c r="I85" s="29" t="s">
        <v>164</v>
      </c>
    </row>
    <row r="86" spans="1:9" ht="13" customHeight="1" x14ac:dyDescent="0.2">
      <c r="A86" s="75"/>
      <c r="B86" s="63"/>
      <c r="C86" s="37" t="s">
        <v>165</v>
      </c>
      <c r="D86" s="7"/>
      <c r="F86" s="75"/>
      <c r="G86" s="63"/>
      <c r="H86" s="37" t="s">
        <v>163</v>
      </c>
      <c r="I86" s="42"/>
    </row>
    <row r="87" spans="1:9" ht="12.5" customHeight="1" x14ac:dyDescent="0.2">
      <c r="A87" s="75"/>
      <c r="B87" s="63"/>
      <c r="C87" s="46"/>
      <c r="D87" s="47"/>
      <c r="F87" s="75"/>
      <c r="G87" s="63"/>
      <c r="H87" s="37" t="s">
        <v>165</v>
      </c>
      <c r="I87" s="7"/>
    </row>
    <row r="88" spans="1:9" ht="15.5" customHeight="1" x14ac:dyDescent="0.2">
      <c r="A88" s="75"/>
      <c r="B88" s="63"/>
      <c r="C88" s="48"/>
      <c r="D88" s="49"/>
      <c r="F88" s="75"/>
      <c r="G88" s="63"/>
      <c r="H88" s="53"/>
      <c r="I88" s="54"/>
    </row>
    <row r="89" spans="1:9" ht="13" customHeight="1" x14ac:dyDescent="0.2">
      <c r="A89" s="75"/>
      <c r="B89" s="63"/>
      <c r="C89" s="50"/>
      <c r="D89" s="49"/>
      <c r="F89" s="75"/>
      <c r="G89" s="63"/>
      <c r="H89" s="50"/>
      <c r="I89" s="43"/>
    </row>
    <row r="90" spans="1:9" ht="13" customHeight="1" x14ac:dyDescent="0.2">
      <c r="A90" s="75"/>
      <c r="B90" s="63"/>
      <c r="C90" s="50"/>
      <c r="D90" s="49"/>
      <c r="F90" s="75"/>
      <c r="G90" s="63"/>
      <c r="H90" s="50"/>
      <c r="I90" s="43"/>
    </row>
    <row r="91" spans="1:9" ht="13" customHeight="1" x14ac:dyDescent="0.2">
      <c r="A91" s="75"/>
      <c r="B91" s="63"/>
      <c r="C91" s="50"/>
      <c r="D91" s="49"/>
      <c r="F91" s="75"/>
      <c r="G91" s="63"/>
      <c r="H91" s="50"/>
      <c r="I91" s="43"/>
    </row>
    <row r="92" spans="1:9" ht="13" customHeight="1" x14ac:dyDescent="0.2">
      <c r="A92" s="76"/>
      <c r="B92" s="64"/>
      <c r="C92" s="51"/>
      <c r="D92" s="52"/>
      <c r="F92" s="76"/>
      <c r="G92" s="64"/>
      <c r="H92" s="51"/>
      <c r="I92" s="44"/>
    </row>
    <row r="93" spans="1:9" x14ac:dyDescent="0.2">
      <c r="A93" s="33"/>
      <c r="B93" s="10"/>
      <c r="C93" s="14"/>
      <c r="D93" s="2"/>
      <c r="F93" s="45"/>
      <c r="H93" s="14"/>
    </row>
    <row r="95" spans="1:9" ht="12.5" customHeight="1" x14ac:dyDescent="0.2">
      <c r="A95" s="55" t="s">
        <v>166</v>
      </c>
      <c r="B95" s="77" t="s">
        <v>167</v>
      </c>
      <c r="C95" s="59" t="s">
        <v>168</v>
      </c>
      <c r="D95" s="3" t="s">
        <v>169</v>
      </c>
      <c r="F95" s="55" t="s">
        <v>170</v>
      </c>
      <c r="G95" s="38" t="s">
        <v>171</v>
      </c>
    </row>
    <row r="96" spans="1:9" ht="14" x14ac:dyDescent="0.2">
      <c r="A96" s="56"/>
      <c r="B96" s="78"/>
      <c r="C96" s="59"/>
      <c r="D96" s="3" t="s">
        <v>172</v>
      </c>
      <c r="E96" s="15"/>
      <c r="F96" s="56"/>
      <c r="G96" s="39"/>
    </row>
    <row r="97" spans="1:7" ht="14" x14ac:dyDescent="0.2">
      <c r="A97" s="56"/>
      <c r="B97" s="78"/>
      <c r="C97" s="59"/>
      <c r="D97" s="7" t="s">
        <v>173</v>
      </c>
      <c r="E97" s="15"/>
      <c r="F97" s="56"/>
      <c r="G97" s="39"/>
    </row>
    <row r="98" spans="1:7" ht="14" x14ac:dyDescent="0.2">
      <c r="A98" s="56"/>
      <c r="B98" s="78"/>
      <c r="C98" s="59" t="s">
        <v>174</v>
      </c>
      <c r="D98" s="3" t="s">
        <v>175</v>
      </c>
      <c r="E98" s="15"/>
      <c r="F98" s="56"/>
      <c r="G98" s="39"/>
    </row>
    <row r="99" spans="1:7" ht="12.5" customHeight="1" x14ac:dyDescent="0.2">
      <c r="A99" s="56"/>
      <c r="B99" s="78"/>
      <c r="C99" s="59"/>
      <c r="D99" s="3" t="s">
        <v>176</v>
      </c>
      <c r="F99" s="56"/>
      <c r="G99" s="39"/>
    </row>
    <row r="100" spans="1:7" ht="12.5" customHeight="1" x14ac:dyDescent="0.2">
      <c r="A100" s="56"/>
      <c r="B100" s="78"/>
      <c r="C100" s="59"/>
      <c r="D100" s="3" t="s">
        <v>177</v>
      </c>
      <c r="F100" s="56"/>
      <c r="G100" s="39"/>
    </row>
    <row r="101" spans="1:7" ht="12.5" customHeight="1" x14ac:dyDescent="0.2">
      <c r="A101" s="56"/>
      <c r="B101" s="78"/>
      <c r="C101" s="59"/>
      <c r="D101" s="3" t="s">
        <v>178</v>
      </c>
      <c r="F101" s="56"/>
      <c r="G101" s="39"/>
    </row>
    <row r="102" spans="1:7" ht="13" customHeight="1" x14ac:dyDescent="0.2">
      <c r="A102" s="56"/>
      <c r="B102" s="78"/>
      <c r="C102" s="67" t="s">
        <v>179</v>
      </c>
      <c r="D102" s="3" t="s">
        <v>180</v>
      </c>
      <c r="F102" s="56"/>
      <c r="G102" s="39"/>
    </row>
    <row r="103" spans="1:7" ht="13" customHeight="1" x14ac:dyDescent="0.2">
      <c r="A103" s="56"/>
      <c r="B103" s="78"/>
      <c r="C103" s="68"/>
      <c r="D103" s="3" t="s">
        <v>181</v>
      </c>
      <c r="F103" s="56"/>
      <c r="G103" s="39"/>
    </row>
    <row r="104" spans="1:7" ht="12.5" customHeight="1" x14ac:dyDescent="0.2">
      <c r="A104" s="56"/>
      <c r="B104" s="78"/>
      <c r="C104" s="68"/>
      <c r="D104" s="7" t="s">
        <v>182</v>
      </c>
      <c r="F104" s="56"/>
      <c r="G104" s="39"/>
    </row>
    <row r="105" spans="1:7" ht="12.5" customHeight="1" x14ac:dyDescent="0.2">
      <c r="A105" s="57"/>
      <c r="B105" s="79"/>
      <c r="C105" s="69"/>
      <c r="D105" s="7" t="s">
        <v>183</v>
      </c>
      <c r="F105" s="56"/>
      <c r="G105" s="39"/>
    </row>
    <row r="106" spans="1:7" ht="12.5" customHeight="1" x14ac:dyDescent="0.2">
      <c r="F106" s="56"/>
      <c r="G106" s="39"/>
    </row>
    <row r="107" spans="1:7" ht="12.5" customHeight="1" x14ac:dyDescent="0.2">
      <c r="F107" s="56"/>
      <c r="G107" s="39"/>
    </row>
    <row r="108" spans="1:7" ht="12.5" customHeight="1" x14ac:dyDescent="0.2">
      <c r="A108" s="27" t="s">
        <v>0</v>
      </c>
      <c r="F108" s="56"/>
      <c r="G108" s="39"/>
    </row>
    <row r="109" spans="1:7" ht="12.5" customHeight="1" x14ac:dyDescent="0.2">
      <c r="F109" s="57"/>
      <c r="G109" s="40"/>
    </row>
    <row r="111" spans="1:7" ht="12.5" customHeight="1" x14ac:dyDescent="0.2"/>
    <row r="112" spans="1:7" ht="12.5" customHeight="1" x14ac:dyDescent="0.2"/>
    <row r="113" spans="11:12" ht="12.5" customHeight="1" x14ac:dyDescent="0.2"/>
    <row r="114" spans="11:12" ht="12.5" customHeight="1" x14ac:dyDescent="0.2"/>
    <row r="115" spans="11:12" ht="12.5" customHeight="1" x14ac:dyDescent="0.2"/>
    <row r="116" spans="11:12" ht="12.5" customHeight="1" x14ac:dyDescent="0.2"/>
    <row r="117" spans="11:12" ht="12.5" customHeight="1" x14ac:dyDescent="0.2"/>
    <row r="118" spans="11:12" ht="12.5" customHeight="1" x14ac:dyDescent="0.2"/>
    <row r="119" spans="11:12" ht="12.5" customHeight="1" x14ac:dyDescent="0.2"/>
    <row r="120" spans="11:12" ht="12.5" customHeight="1" x14ac:dyDescent="0.2"/>
    <row r="121" spans="11:12" x14ac:dyDescent="0.2">
      <c r="K121" s="15"/>
      <c r="L121" s="15"/>
    </row>
    <row r="122" spans="11:12" ht="12.5" customHeight="1" x14ac:dyDescent="0.2"/>
    <row r="123" spans="11:12" ht="12.5" customHeight="1" x14ac:dyDescent="0.2"/>
  </sheetData>
  <mergeCells count="61">
    <mergeCell ref="F95:F109"/>
    <mergeCell ref="F76:F92"/>
    <mergeCell ref="A76:A92"/>
    <mergeCell ref="B76:B92"/>
    <mergeCell ref="G76:G92"/>
    <mergeCell ref="C76:C79"/>
    <mergeCell ref="C81:C84"/>
    <mergeCell ref="C98:C101"/>
    <mergeCell ref="C102:C105"/>
    <mergeCell ref="A95:A105"/>
    <mergeCell ref="B95:B105"/>
    <mergeCell ref="C95:C97"/>
    <mergeCell ref="H81:H85"/>
    <mergeCell ref="D76:D77"/>
    <mergeCell ref="H57:H58"/>
    <mergeCell ref="H59:H60"/>
    <mergeCell ref="H61:H62"/>
    <mergeCell ref="H63:H64"/>
    <mergeCell ref="H65:H66"/>
    <mergeCell ref="G57:G70"/>
    <mergeCell ref="F57:F70"/>
    <mergeCell ref="H76:H79"/>
    <mergeCell ref="A6:A20"/>
    <mergeCell ref="B6:B20"/>
    <mergeCell ref="C7:C12"/>
    <mergeCell ref="A70:A73"/>
    <mergeCell ref="B70:B73"/>
    <mergeCell ref="A57:A64"/>
    <mergeCell ref="B57:B64"/>
    <mergeCell ref="A35:A54"/>
    <mergeCell ref="B35:B54"/>
    <mergeCell ref="C35:C36"/>
    <mergeCell ref="C37:C38"/>
    <mergeCell ref="B23:B32"/>
    <mergeCell ref="A23:A32"/>
    <mergeCell ref="C13:C16"/>
    <mergeCell ref="C17:C19"/>
    <mergeCell ref="C23:C24"/>
    <mergeCell ref="C25:C26"/>
    <mergeCell ref="C28:C29"/>
    <mergeCell ref="G35:G52"/>
    <mergeCell ref="C39:C42"/>
    <mergeCell ref="C43:C46"/>
    <mergeCell ref="C47:C48"/>
    <mergeCell ref="F35:F52"/>
    <mergeCell ref="H35:H36"/>
    <mergeCell ref="H37:H38"/>
    <mergeCell ref="H39:H42"/>
    <mergeCell ref="H43:H44"/>
    <mergeCell ref="G23:G31"/>
    <mergeCell ref="F6:F19"/>
    <mergeCell ref="J28:L30"/>
    <mergeCell ref="H6:H7"/>
    <mergeCell ref="H11:H15"/>
    <mergeCell ref="H16:H17"/>
    <mergeCell ref="H8:H10"/>
    <mergeCell ref="H28:H29"/>
    <mergeCell ref="H23:H24"/>
    <mergeCell ref="H25:H26"/>
    <mergeCell ref="G6:G19"/>
    <mergeCell ref="F23:F31"/>
  </mergeCells>
  <conditionalFormatting sqref="D87">
    <cfRule type="duplicateValues" dxfId="1" priority="4"/>
  </conditionalFormatting>
  <conditionalFormatting sqref="I87">
    <cfRule type="duplicateValues" dxfId="0" priority="5"/>
  </conditionalFormatting>
  <pageMargins left="0.7" right="0.7" top="0.75" bottom="0.75" header="0.3" footer="0.3"/>
  <pageSetup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6BBEF639B31117468630690AE3F24E96" ma:contentTypeVersion="18" ma:contentTypeDescription="Create a new document." ma:contentTypeScope="" ma:versionID="3ed4da6e79f06fd044ccd3466861dada">
  <xsd:schema xmlns:xsd="http://www.w3.org/2001/XMLSchema" xmlns:xs="http://www.w3.org/2001/XMLSchema" xmlns:p="http://schemas.microsoft.com/office/2006/metadata/properties" xmlns:ns2="1f6b82e1-6391-401d-931e-a10591839021" xmlns:ns3="231fc41e-b243-491c-a553-a805f45d5fff" targetNamespace="http://schemas.microsoft.com/office/2006/metadata/properties" ma:root="true" ma:fieldsID="d2b6188b129cf3856b06b6be5437ea2d" ns2:_="" ns3:_="">
    <xsd:import namespace="1f6b82e1-6391-401d-931e-a10591839021"/>
    <xsd:import namespace="231fc41e-b243-491c-a553-a805f45d5fff"/>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AutoTags" minOccurs="0"/>
                <xsd:element ref="ns3:MediaServiceOCR" minOccurs="0"/>
                <xsd:element ref="ns3:MediaServiceEventHashCode" minOccurs="0"/>
                <xsd:element ref="ns3:MediaServiceGenerationTime" minOccurs="0"/>
                <xsd:element ref="ns3:MediaServiceDateTaken" minOccurs="0"/>
                <xsd:element ref="ns3:MediaServiceAutoKeyPoints" minOccurs="0"/>
                <xsd:element ref="ns3:MediaServiceKeyPoints" minOccurs="0"/>
                <xsd:element ref="ns3:MediaServiceLocation" minOccurs="0"/>
                <xsd:element ref="ns3:MediaLengthInSeconds" minOccurs="0"/>
                <xsd:element ref="ns3:lcf76f155ced4ddcb4097134ff3c332f" minOccurs="0"/>
                <xsd:element ref="ns2:TaxCatchAll" minOccurs="0"/>
                <xsd:element ref="ns3:MediaServiceObjectDetectorVersion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f6b82e1-6391-401d-931e-a10591839021"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9732bb16-95c9-4a6c-825a-0051ea0be16a}" ma:internalName="TaxCatchAll" ma:showField="CatchAllData" ma:web="1f6b82e1-6391-401d-931e-a10591839021">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231fc41e-b243-491c-a553-a805f45d5fff"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Tags" ma:index="12" nillable="true" ma:displayName="MediaServiceAutoTags" ma:internalName="MediaServiceAutoTags" ma:readOnly="true">
      <xsd:simpleType>
        <xsd:restriction base="dms:Text"/>
      </xsd:simpleType>
    </xsd:element>
    <xsd:element name="MediaServiceOCR" ma:index="13" nillable="true" ma:displayName="MediaServiceOCR" ma:internalName="MediaServiceOCR" ma:readOnly="true">
      <xsd:simpleType>
        <xsd:restriction base="dms:Note">
          <xsd:maxLength value="255"/>
        </xsd:restriction>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Length (seconds)"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33fdc6da-32ca-4a2b-983e-32d6a4a8ae6b"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231fc41e-b243-491c-a553-a805f45d5fff">
      <Terms xmlns="http://schemas.microsoft.com/office/infopath/2007/PartnerControls"/>
    </lcf76f155ced4ddcb4097134ff3c332f>
    <TaxCatchAll xmlns="1f6b82e1-6391-401d-931e-a10591839021" xsi:nil="true"/>
  </documentManagement>
</p:properties>
</file>

<file path=customXml/itemProps1.xml><?xml version="1.0" encoding="utf-8"?>
<ds:datastoreItem xmlns:ds="http://schemas.openxmlformats.org/officeDocument/2006/customXml" ds:itemID="{03FB98CB-F0E7-419A-98E4-C118C8AAAE8C}">
  <ds:schemaRefs>
    <ds:schemaRef ds:uri="http://schemas.microsoft.com/sharepoint/v3/contenttype/forms"/>
  </ds:schemaRefs>
</ds:datastoreItem>
</file>

<file path=customXml/itemProps2.xml><?xml version="1.0" encoding="utf-8"?>
<ds:datastoreItem xmlns:ds="http://schemas.openxmlformats.org/officeDocument/2006/customXml" ds:itemID="{16192E25-4376-4949-ADBA-1336A3E0F7F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f6b82e1-6391-401d-931e-a10591839021"/>
    <ds:schemaRef ds:uri="231fc41e-b243-491c-a553-a805f45d5ff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4BD6468B-EF80-4EA3-BCC6-531C979B637D}">
  <ds:schemaRefs>
    <ds:schemaRef ds:uri="http://schemas.microsoft.com/office/2006/metadata/properties"/>
    <ds:schemaRef ds:uri="http://schemas.microsoft.com/office/infopath/2007/PartnerControls"/>
    <ds:schemaRef ds:uri="231fc41e-b243-491c-a553-a805f45d5fff"/>
    <ds:schemaRef ds:uri="1f6b82e1-6391-401d-931e-a10591839021"/>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odebook</vt:lpstr>
    </vt:vector>
  </TitlesOfParts>
  <Manager/>
  <Company>UNC Chapel Hill</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rifsans</dc:creator>
  <cp:keywords/>
  <dc:description/>
  <cp:lastModifiedBy>Faidas, Maria Fotini</cp:lastModifiedBy>
  <cp:revision/>
  <dcterms:created xsi:type="dcterms:W3CDTF">2023-02-20T08:45:07Z</dcterms:created>
  <dcterms:modified xsi:type="dcterms:W3CDTF">2024-05-23T08:37:4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2BA87FF64ABC5448C0BD75CBB8CC7EA</vt:lpwstr>
  </property>
  <property fmtid="{D5CDD505-2E9C-101B-9397-08002B2CF9AE}" pid="3" name="MediaServiceImageTags">
    <vt:lpwstr/>
  </property>
</Properties>
</file>